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E5" i="1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4"/>
</calcChain>
</file>

<file path=xl/sharedStrings.xml><?xml version="1.0" encoding="utf-8"?>
<sst xmlns="http://schemas.openxmlformats.org/spreadsheetml/2006/main" count="136" uniqueCount="136">
  <si>
    <t>CIMBL9</t>
  </si>
  <si>
    <t>CIMBL59</t>
  </si>
  <si>
    <t>CIMBL79</t>
  </si>
  <si>
    <t>SC55</t>
  </si>
  <si>
    <t>GEMS21</t>
  </si>
  <si>
    <t>GEMS6</t>
  </si>
  <si>
    <t>K10</t>
  </si>
  <si>
    <t>BY4944</t>
  </si>
  <si>
    <t>CML121</t>
  </si>
  <si>
    <t>CIMBL143</t>
  </si>
  <si>
    <t>CML191</t>
  </si>
  <si>
    <t>M153</t>
  </si>
  <si>
    <t>LK11</t>
  </si>
  <si>
    <t>K12</t>
  </si>
  <si>
    <t>WH413</t>
  </si>
  <si>
    <t>CIMBL151</t>
  </si>
  <si>
    <t>P178</t>
  </si>
  <si>
    <t>JH59</t>
  </si>
  <si>
    <t>XUN971</t>
  </si>
  <si>
    <t>LIAO5114</t>
  </si>
  <si>
    <t>ZHENG32</t>
  </si>
  <si>
    <t>ZHI41</t>
  </si>
  <si>
    <t>SHEN5003</t>
  </si>
  <si>
    <t>TIE7922</t>
  </si>
  <si>
    <t>DAN360</t>
  </si>
  <si>
    <t>MO17</t>
  </si>
  <si>
    <t>K14</t>
  </si>
  <si>
    <t>CML189</t>
  </si>
  <si>
    <t>FCD0602</t>
  </si>
  <si>
    <t>TY5</t>
  </si>
  <si>
    <t>TY1</t>
  </si>
  <si>
    <t>CML360</t>
  </si>
  <si>
    <t>CML361</t>
  </si>
  <si>
    <t>CIMBL11</t>
  </si>
  <si>
    <t>CIMBL27</t>
  </si>
  <si>
    <t>GEMS54</t>
  </si>
  <si>
    <t>CIMBL137</t>
  </si>
  <si>
    <t>GEMS4</t>
  </si>
  <si>
    <t>CML422</t>
  </si>
  <si>
    <t>ZHENG35</t>
  </si>
  <si>
    <t>GEMS14</t>
  </si>
  <si>
    <t>MO113</t>
  </si>
  <si>
    <t>GEMS48</t>
  </si>
  <si>
    <t>CIMBL150</t>
  </si>
  <si>
    <t>D863F</t>
  </si>
  <si>
    <t>J4112</t>
  </si>
  <si>
    <t>TY6</t>
  </si>
  <si>
    <t>CML162</t>
  </si>
  <si>
    <t>QI205</t>
  </si>
  <si>
    <t>TY3</t>
  </si>
  <si>
    <t>CIMBL29</t>
  </si>
  <si>
    <t>CML20</t>
  </si>
  <si>
    <t>GEMS66</t>
  </si>
  <si>
    <t>TY2</t>
  </si>
  <si>
    <t>GEMS32</t>
  </si>
  <si>
    <t>05W002</t>
  </si>
  <si>
    <t>CIMBL116</t>
  </si>
  <si>
    <t>GEMS28</t>
  </si>
  <si>
    <t>R15X1141</t>
  </si>
  <si>
    <t>U8112</t>
  </si>
  <si>
    <t>CML163</t>
  </si>
  <si>
    <t>YE52106</t>
  </si>
  <si>
    <t>GEMS44</t>
  </si>
  <si>
    <t>CIMBL68</t>
  </si>
  <si>
    <t>CIMBL133</t>
  </si>
  <si>
    <t>CIMBL141</t>
  </si>
  <si>
    <t>CIMBL28</t>
  </si>
  <si>
    <t>JI63</t>
  </si>
  <si>
    <t>GEMS10</t>
  </si>
  <si>
    <t>303WX</t>
  </si>
  <si>
    <t>CIMBL109</t>
  </si>
  <si>
    <t>CI7</t>
  </si>
  <si>
    <t>CIMBL111</t>
  </si>
  <si>
    <t>CIMBL10</t>
  </si>
  <si>
    <t>GEMS60</t>
  </si>
  <si>
    <t>CIMBL23</t>
  </si>
  <si>
    <t>CIMBL69</t>
  </si>
  <si>
    <t>GEMS65</t>
  </si>
  <si>
    <t>GEMS46</t>
  </si>
  <si>
    <t>CIMBL149</t>
  </si>
  <si>
    <t>GEMS30</t>
  </si>
  <si>
    <t>YE8001</t>
  </si>
  <si>
    <t>CIMBL18</t>
  </si>
  <si>
    <t>CML171</t>
  </si>
  <si>
    <t>CIMBL4</t>
  </si>
  <si>
    <t>CIMBL96</t>
  </si>
  <si>
    <t>GEMS58</t>
  </si>
  <si>
    <t>CIMBL157</t>
  </si>
  <si>
    <t>CIMBL12</t>
  </si>
  <si>
    <t>CML304</t>
  </si>
  <si>
    <t>CIMBL95</t>
  </si>
  <si>
    <t>CIMBL1</t>
  </si>
  <si>
    <t>ZB648</t>
  </si>
  <si>
    <t>GEMS37</t>
  </si>
  <si>
    <t>CHUAN48-2</t>
  </si>
  <si>
    <t>SW92E114</t>
  </si>
  <si>
    <t>CML170</t>
  </si>
  <si>
    <t>CIMBL53</t>
  </si>
  <si>
    <t>GEMS5</t>
  </si>
  <si>
    <t>CIMBL62</t>
  </si>
  <si>
    <t>CIMBL42</t>
  </si>
  <si>
    <t>JH96C</t>
  </si>
  <si>
    <t>CIMBL127</t>
  </si>
  <si>
    <t>CIMBL46</t>
  </si>
  <si>
    <t>CIMBL2</t>
  </si>
  <si>
    <t>CIMBL92</t>
  </si>
  <si>
    <t>CIMBL32</t>
  </si>
  <si>
    <t>CML69</t>
  </si>
  <si>
    <t>CML298</t>
  </si>
  <si>
    <t>CIMBL75</t>
  </si>
  <si>
    <t>GEMS41</t>
  </si>
  <si>
    <t>CML118</t>
  </si>
  <si>
    <t>CIMBL91</t>
  </si>
  <si>
    <t>CIMBL22</t>
  </si>
  <si>
    <t>CIMBL115</t>
  </si>
  <si>
    <t>CIMBL123</t>
  </si>
  <si>
    <t>CIMBL54</t>
  </si>
  <si>
    <t>CIMBL19</t>
  </si>
  <si>
    <t>CIMBL70</t>
  </si>
  <si>
    <t>CIMBL55</t>
  </si>
  <si>
    <t>B73</t>
  </si>
  <si>
    <t>BY4839</t>
  </si>
  <si>
    <t>ZHENG653</t>
  </si>
  <si>
    <t>YU374</t>
  </si>
  <si>
    <t>GY923</t>
  </si>
  <si>
    <t>BY804</t>
  </si>
  <si>
    <t>SY1128</t>
  </si>
  <si>
    <t>835A</t>
  </si>
  <si>
    <t>SY1039</t>
  </si>
  <si>
    <t>Well-watered</t>
    <phoneticPr fontId="3" type="noConversion"/>
  </si>
  <si>
    <t xml:space="preserve"> Moderate drought</t>
    <phoneticPr fontId="3" type="noConversion"/>
  </si>
  <si>
    <t>Severe drought</t>
    <phoneticPr fontId="3" type="noConversion"/>
  </si>
  <si>
    <t>Maize inbred lines</t>
    <phoneticPr fontId="1" type="noConversion"/>
  </si>
  <si>
    <t>Survival rate</t>
    <phoneticPr fontId="1" type="noConversion"/>
  </si>
  <si>
    <r>
      <t xml:space="preserve">The expression level of </t>
    </r>
    <r>
      <rPr>
        <i/>
        <sz val="10"/>
        <color theme="1"/>
        <rFont val="Times New Roman"/>
        <family val="1"/>
      </rPr>
      <t xml:space="preserve">ZmNAC111 </t>
    </r>
    <r>
      <rPr>
        <sz val="10"/>
        <color theme="1"/>
        <rFont val="Times New Roman"/>
        <family val="1"/>
      </rPr>
      <t>was analyzed in 133 maize inbred lines that were representative of the whole panel. Drought treatment was applied to soil-grown plants at the 3-leaf seedling stage by withholding water. Leaf samples for gene expression analysis were collected when the relative leaf water content (RLWC) decreased from 98% (well-watered) to 70% (moderate drought), and to 58% (severe drought). The maize</t>
    </r>
    <r>
      <rPr>
        <i/>
        <sz val="10"/>
        <color theme="1"/>
        <rFont val="Times New Roman"/>
        <family val="1"/>
      </rPr>
      <t xml:space="preserve"> Ubi-2 </t>
    </r>
    <r>
      <rPr>
        <sz val="10"/>
        <color theme="1"/>
        <rFont val="Times New Roman"/>
        <family val="1"/>
      </rPr>
      <t>gene, which is constitutively expressed under a wide array of conditions, was used as an internal control.</t>
    </r>
    <phoneticPr fontId="1" type="noConversion"/>
  </si>
  <si>
    <r>
      <t xml:space="preserve">Supplementary Data 2. </t>
    </r>
    <r>
      <rPr>
        <b/>
        <i/>
        <sz val="12"/>
        <color theme="1"/>
        <rFont val="Times New Roman"/>
        <family val="1"/>
      </rPr>
      <t xml:space="preserve">ZmNAC111 </t>
    </r>
    <r>
      <rPr>
        <b/>
        <sz val="12"/>
        <color theme="1"/>
        <rFont val="Times New Roman"/>
        <family val="1"/>
      </rPr>
      <t xml:space="preserve">expression analysis in 133 maize inbred lines under well-watered, moderate, and severe drought conditions. 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9"/>
      <name val="宋体"/>
      <family val="3"/>
      <charset val="134"/>
    </font>
    <font>
      <sz val="8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10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theme="0"/>
      </left>
      <right/>
      <top/>
      <bottom/>
      <diagonal/>
    </border>
    <border>
      <left/>
      <right/>
      <top style="medium">
        <color theme="1"/>
      </top>
      <bottom style="medium">
        <color theme="1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Border="1">
      <alignment vertical="center"/>
    </xf>
    <xf numFmtId="176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5" fillId="0" borderId="0" xfId="0" applyFont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1" fillId="0" borderId="0" xfId="0" applyFont="1" applyAlignment="1">
      <alignment vertical="center"/>
    </xf>
    <xf numFmtId="0" fontId="11" fillId="0" borderId="0" xfId="0" applyFont="1">
      <alignment vertical="center"/>
    </xf>
    <xf numFmtId="0" fontId="12" fillId="0" borderId="0" xfId="0" applyFont="1" applyAlignment="1">
      <alignment vertical="center"/>
    </xf>
    <xf numFmtId="0" fontId="6" fillId="0" borderId="2" xfId="0" applyFont="1" applyFill="1" applyBorder="1" applyAlignment="1">
      <alignment horizontal="center" vertical="center"/>
    </xf>
    <xf numFmtId="176" fontId="6" fillId="0" borderId="2" xfId="0" applyNumberFormat="1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176" fontId="5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NumberFormat="1" applyFont="1" applyFill="1" applyAlignment="1">
      <alignment horizontal="center"/>
    </xf>
    <xf numFmtId="176" fontId="5" fillId="0" borderId="3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176" fontId="5" fillId="0" borderId="1" xfId="0" applyNumberFormat="1" applyFont="1" applyFill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3454;&#39564;&#25968;&#25454;/&#23454;&#26102;&#23450;&#37327;/&#23450;&#37327;&#32467;&#26524;&#27719;&#24635;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307"/>
      <sheetName val="262"/>
      <sheetName val="Sheet2"/>
      <sheetName val="Sheet3"/>
      <sheetName val="Sheet4"/>
      <sheetName val="307原始"/>
      <sheetName val="第四批"/>
      <sheetName val="第三批"/>
      <sheetName val="第一批"/>
      <sheetName val="第二批"/>
      <sheetName val="Sheet5"/>
      <sheetName val="Sheet6"/>
      <sheetName val="Sheet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1">
          <cell r="B1" t="str">
            <v>inb</v>
          </cell>
          <cell r="C1">
            <v>307</v>
          </cell>
          <cell r="D1" t="str">
            <v>CK</v>
          </cell>
          <cell r="E1" t="str">
            <v>p</v>
          </cell>
        </row>
        <row r="2">
          <cell r="B2" t="str">
            <v>B73</v>
          </cell>
          <cell r="C2">
            <v>80</v>
          </cell>
          <cell r="D2">
            <v>28.7826177905782</v>
          </cell>
          <cell r="E2">
            <v>2.0794000000000001</v>
          </cell>
        </row>
        <row r="3">
          <cell r="B3" t="str">
            <v>CIMBL9</v>
          </cell>
          <cell r="C3">
            <v>80</v>
          </cell>
          <cell r="D3">
            <v>14.5760151660698</v>
          </cell>
          <cell r="E3">
            <v>2.0794000000000001</v>
          </cell>
        </row>
        <row r="4">
          <cell r="B4" t="str">
            <v>CIMBL59</v>
          </cell>
          <cell r="C4">
            <v>80</v>
          </cell>
          <cell r="D4">
            <v>5.9403265566127503</v>
          </cell>
          <cell r="E4">
            <v>2.0794000000000001</v>
          </cell>
        </row>
        <row r="5">
          <cell r="B5" t="str">
            <v>CIMBL79</v>
          </cell>
          <cell r="C5">
            <v>80</v>
          </cell>
          <cell r="D5">
            <v>5.6378504168530901</v>
          </cell>
          <cell r="E5">
            <v>2.0794000000000001</v>
          </cell>
        </row>
        <row r="6">
          <cell r="B6" t="str">
            <v>SC55</v>
          </cell>
          <cell r="C6">
            <v>80</v>
          </cell>
          <cell r="D6">
            <v>2.4028453510979402</v>
          </cell>
          <cell r="E6">
            <v>2.0794000000000001</v>
          </cell>
        </row>
        <row r="7">
          <cell r="B7" t="str">
            <v>GEMS21</v>
          </cell>
          <cell r="C7">
            <v>0</v>
          </cell>
          <cell r="D7">
            <v>42.616383340355718</v>
          </cell>
          <cell r="E7">
            <v>2.0794000000000001</v>
          </cell>
        </row>
        <row r="8">
          <cell r="B8" t="str">
            <v>GEMS6</v>
          </cell>
          <cell r="C8">
            <v>0</v>
          </cell>
          <cell r="D8">
            <v>115.3009118979305</v>
          </cell>
          <cell r="E8">
            <v>12.0794</v>
          </cell>
        </row>
        <row r="9">
          <cell r="B9" t="str">
            <v>K10</v>
          </cell>
          <cell r="C9">
            <v>0</v>
          </cell>
          <cell r="D9">
            <v>11.617431647133733</v>
          </cell>
          <cell r="E9">
            <v>2.0794000000000001</v>
          </cell>
        </row>
        <row r="10">
          <cell r="B10" t="str">
            <v>BY4944</v>
          </cell>
          <cell r="C10">
            <v>80</v>
          </cell>
          <cell r="D10">
            <v>8.573080643595917</v>
          </cell>
          <cell r="E10">
            <v>2.0794000000000001</v>
          </cell>
        </row>
        <row r="11">
          <cell r="B11" t="str">
            <v>CML121</v>
          </cell>
          <cell r="C11">
            <v>80</v>
          </cell>
          <cell r="D11">
            <v>1.10637699877811</v>
          </cell>
          <cell r="E11">
            <v>2.0794000000000001</v>
          </cell>
        </row>
        <row r="12">
          <cell r="B12" t="str">
            <v>CIMBL143</v>
          </cell>
          <cell r="C12">
            <v>0</v>
          </cell>
          <cell r="D12">
            <v>61.35741565225652</v>
          </cell>
          <cell r="E12">
            <v>2.0794000000000001</v>
          </cell>
        </row>
        <row r="13">
          <cell r="B13" t="str">
            <v>By4839</v>
          </cell>
          <cell r="C13">
            <v>80</v>
          </cell>
          <cell r="D13">
            <v>9.9716240654477168</v>
          </cell>
          <cell r="E13">
            <v>2.0794000000000001</v>
          </cell>
        </row>
        <row r="14">
          <cell r="B14" t="str">
            <v>CML191</v>
          </cell>
          <cell r="C14">
            <v>80</v>
          </cell>
          <cell r="D14">
            <v>5.173063799008661</v>
          </cell>
          <cell r="E14">
            <v>2.0794000000000001</v>
          </cell>
        </row>
        <row r="15">
          <cell r="B15" t="str">
            <v>M153</v>
          </cell>
          <cell r="C15">
            <v>80</v>
          </cell>
          <cell r="D15">
            <v>20.218625008231442</v>
          </cell>
          <cell r="E15">
            <v>2.0794000000000001</v>
          </cell>
        </row>
        <row r="16">
          <cell r="B16" t="str">
            <v>Zheng653</v>
          </cell>
          <cell r="C16">
            <v>0</v>
          </cell>
          <cell r="D16">
            <v>14.679367993361044</v>
          </cell>
          <cell r="E16">
            <v>1.6537999999999999</v>
          </cell>
        </row>
        <row r="17">
          <cell r="B17" t="str">
            <v>Yu374</v>
          </cell>
          <cell r="C17">
            <v>0</v>
          </cell>
          <cell r="D17">
            <v>10.756592819275912</v>
          </cell>
          <cell r="E17">
            <v>2.0794000000000001</v>
          </cell>
        </row>
        <row r="18">
          <cell r="B18">
            <v>7381</v>
          </cell>
          <cell r="C18">
            <v>80</v>
          </cell>
          <cell r="D18">
            <v>0.61132561619697967</v>
          </cell>
          <cell r="E18">
            <v>6.2081999999999997</v>
          </cell>
        </row>
        <row r="19">
          <cell r="B19" t="str">
            <v>LK11</v>
          </cell>
          <cell r="C19">
            <v>80</v>
          </cell>
          <cell r="D19">
            <v>8.7833859007831965</v>
          </cell>
          <cell r="E19">
            <v>2.0794000000000001</v>
          </cell>
        </row>
        <row r="20">
          <cell r="B20" t="str">
            <v>K12</v>
          </cell>
          <cell r="C20">
            <v>0</v>
          </cell>
          <cell r="D20">
            <v>36.014519951854645</v>
          </cell>
          <cell r="E20">
            <v>2.0794000000000001</v>
          </cell>
        </row>
        <row r="21">
          <cell r="B21" t="str">
            <v>Gy923</v>
          </cell>
          <cell r="C21">
            <v>80</v>
          </cell>
          <cell r="D21">
            <v>2.4408041699165022</v>
          </cell>
          <cell r="E21">
            <v>2.0794000000000001</v>
          </cell>
        </row>
        <row r="22">
          <cell r="B22" t="str">
            <v>WH413</v>
          </cell>
          <cell r="C22">
            <v>80</v>
          </cell>
          <cell r="D22">
            <v>1.01864559984073</v>
          </cell>
          <cell r="E22">
            <v>2.0794000000000001</v>
          </cell>
        </row>
        <row r="23">
          <cell r="B23" t="str">
            <v>CIMBL151</v>
          </cell>
          <cell r="C23">
            <v>0</v>
          </cell>
          <cell r="D23">
            <v>36.417243644070673</v>
          </cell>
          <cell r="E23">
            <v>2.0794000000000001</v>
          </cell>
        </row>
        <row r="24">
          <cell r="B24" t="str">
            <v>P178</v>
          </cell>
          <cell r="C24">
            <v>0</v>
          </cell>
          <cell r="D24">
            <v>66.261881905052277</v>
          </cell>
          <cell r="E24">
            <v>2.0794000000000001</v>
          </cell>
        </row>
        <row r="25">
          <cell r="B25">
            <v>238</v>
          </cell>
          <cell r="C25">
            <v>80</v>
          </cell>
          <cell r="D25">
            <v>3.7355939227888082</v>
          </cell>
          <cell r="E25">
            <v>6.2081999999999997</v>
          </cell>
        </row>
        <row r="26">
          <cell r="B26" t="str">
            <v>JH59</v>
          </cell>
          <cell r="C26">
            <v>80</v>
          </cell>
          <cell r="D26">
            <v>12.940011841006223</v>
          </cell>
          <cell r="E26">
            <v>2.0794000000000001</v>
          </cell>
        </row>
        <row r="27">
          <cell r="B27" t="str">
            <v>XUN971</v>
          </cell>
          <cell r="C27">
            <v>0</v>
          </cell>
          <cell r="D27">
            <v>4.0768600178512049</v>
          </cell>
          <cell r="E27">
            <v>2.0794000000000001</v>
          </cell>
        </row>
        <row r="28">
          <cell r="B28">
            <v>8902</v>
          </cell>
          <cell r="C28">
            <v>80</v>
          </cell>
          <cell r="D28">
            <v>5.1443927344939837</v>
          </cell>
          <cell r="E28">
            <v>6.2081999999999997</v>
          </cell>
        </row>
        <row r="29">
          <cell r="B29" t="str">
            <v>LIAO5114</v>
          </cell>
          <cell r="C29">
            <v>80</v>
          </cell>
          <cell r="D29">
            <v>4.4648147548789661</v>
          </cell>
          <cell r="E29">
            <v>20.0794</v>
          </cell>
        </row>
        <row r="30">
          <cell r="B30" t="str">
            <v>ZHENG32</v>
          </cell>
          <cell r="C30">
            <v>80</v>
          </cell>
          <cell r="D30">
            <v>4.8048336475674081</v>
          </cell>
          <cell r="E30">
            <v>2.0794000000000001</v>
          </cell>
        </row>
        <row r="31">
          <cell r="B31" t="str">
            <v>ZHI41</v>
          </cell>
          <cell r="C31">
            <v>80</v>
          </cell>
          <cell r="D31">
            <v>1.2744092241447893</v>
          </cell>
          <cell r="E31">
            <v>2.0794000000000001</v>
          </cell>
        </row>
        <row r="32">
          <cell r="B32" t="str">
            <v>SHEN5003</v>
          </cell>
          <cell r="C32">
            <v>0</v>
          </cell>
          <cell r="D32">
            <v>90.596843968688518</v>
          </cell>
          <cell r="E32">
            <v>1.6537999999999999</v>
          </cell>
        </row>
        <row r="33">
          <cell r="B33" t="str">
            <v>TIE7922</v>
          </cell>
          <cell r="C33">
            <v>80</v>
          </cell>
          <cell r="D33">
            <v>10.685188087774174</v>
          </cell>
          <cell r="E33">
            <v>2.0794000000000001</v>
          </cell>
        </row>
        <row r="34">
          <cell r="B34" t="str">
            <v>DAN360</v>
          </cell>
          <cell r="C34">
            <v>80</v>
          </cell>
          <cell r="D34">
            <v>3.3324543886934199</v>
          </cell>
          <cell r="E34">
            <v>2.0794000000000001</v>
          </cell>
        </row>
        <row r="35">
          <cell r="B35" t="str">
            <v>MO17</v>
          </cell>
          <cell r="C35">
            <v>80</v>
          </cell>
          <cell r="D35">
            <v>10.096479995539012</v>
          </cell>
          <cell r="E35">
            <v>2.0794000000000001</v>
          </cell>
        </row>
        <row r="36">
          <cell r="B36" t="str">
            <v>K14</v>
          </cell>
          <cell r="C36">
            <v>80</v>
          </cell>
          <cell r="D36">
            <v>89.690762104260855</v>
          </cell>
          <cell r="E36">
            <v>2.0794000000000001</v>
          </cell>
        </row>
        <row r="37">
          <cell r="B37" t="str">
            <v>CML189</v>
          </cell>
          <cell r="C37">
            <v>80</v>
          </cell>
          <cell r="D37">
            <v>2.0409657948737929</v>
          </cell>
          <cell r="E37">
            <v>3.2869000000000002</v>
          </cell>
        </row>
        <row r="38">
          <cell r="B38" t="str">
            <v>FCD0602</v>
          </cell>
          <cell r="C38">
            <v>0</v>
          </cell>
          <cell r="D38">
            <v>5.2716552349461274</v>
          </cell>
          <cell r="E38">
            <v>3.3965999999999998</v>
          </cell>
        </row>
        <row r="39">
          <cell r="B39" t="str">
            <v>TY5</v>
          </cell>
          <cell r="C39">
            <v>0</v>
          </cell>
          <cell r="D39">
            <v>3.7908011147837009</v>
          </cell>
          <cell r="E39">
            <v>3.5284</v>
          </cell>
        </row>
        <row r="40">
          <cell r="B40" t="str">
            <v>TY1</v>
          </cell>
          <cell r="C40">
            <v>0</v>
          </cell>
          <cell r="D40">
            <v>15.223066825957037</v>
          </cell>
          <cell r="E40">
            <v>3.5284</v>
          </cell>
        </row>
        <row r="41">
          <cell r="B41" t="str">
            <v>CML360</v>
          </cell>
          <cell r="C41">
            <v>0</v>
          </cell>
          <cell r="D41">
            <v>88.103155675615</v>
          </cell>
          <cell r="E41">
            <v>3.6894</v>
          </cell>
        </row>
        <row r="42">
          <cell r="B42" t="str">
            <v>CML361</v>
          </cell>
          <cell r="C42">
            <v>0</v>
          </cell>
          <cell r="D42">
            <v>47.368412391272095</v>
          </cell>
          <cell r="E42">
            <v>3.6892999999999998</v>
          </cell>
        </row>
        <row r="43">
          <cell r="B43" t="str">
            <v>CIMBL11</v>
          </cell>
          <cell r="C43">
            <v>0</v>
          </cell>
          <cell r="D43">
            <v>0.17101693083587627</v>
          </cell>
          <cell r="E43">
            <v>3.8906999999999998</v>
          </cell>
        </row>
        <row r="44">
          <cell r="B44" t="str">
            <v>CIMBL27</v>
          </cell>
          <cell r="C44">
            <v>0</v>
          </cell>
          <cell r="D44">
            <v>41.917720140113964</v>
          </cell>
          <cell r="E44">
            <v>4.1501000000000001</v>
          </cell>
        </row>
        <row r="45">
          <cell r="B45" t="str">
            <v>GEMS54</v>
          </cell>
          <cell r="C45">
            <v>80</v>
          </cell>
          <cell r="D45">
            <v>14.579302968554369</v>
          </cell>
          <cell r="E45">
            <v>4.1494999999999997</v>
          </cell>
        </row>
        <row r="46">
          <cell r="B46" t="str">
            <v>CIMBL137</v>
          </cell>
          <cell r="C46">
            <v>80</v>
          </cell>
          <cell r="D46">
            <v>4.9903482445459968</v>
          </cell>
          <cell r="E46">
            <v>4.3079999999999998</v>
          </cell>
        </row>
        <row r="47">
          <cell r="B47" t="str">
            <v>GEMS4</v>
          </cell>
          <cell r="C47">
            <v>0</v>
          </cell>
          <cell r="D47">
            <v>72.222958681852248</v>
          </cell>
          <cell r="E47">
            <v>4.4480000000000004</v>
          </cell>
        </row>
        <row r="48">
          <cell r="B48" t="str">
            <v>CML422</v>
          </cell>
          <cell r="C48">
            <v>0</v>
          </cell>
          <cell r="D48">
            <v>47.785619813963542</v>
          </cell>
          <cell r="E48">
            <v>5.335</v>
          </cell>
        </row>
        <row r="49">
          <cell r="B49" t="str">
            <v>ZHENG35</v>
          </cell>
          <cell r="C49">
            <v>80</v>
          </cell>
          <cell r="D49">
            <v>11.336476805386194</v>
          </cell>
          <cell r="E49">
            <v>4.8571999999999997</v>
          </cell>
        </row>
        <row r="50">
          <cell r="B50" t="str">
            <v>GEMS14</v>
          </cell>
          <cell r="C50">
            <v>0</v>
          </cell>
          <cell r="D50">
            <v>34.845007425907205</v>
          </cell>
          <cell r="E50">
            <v>4.9775</v>
          </cell>
        </row>
        <row r="51">
          <cell r="B51" t="str">
            <v>MO113</v>
          </cell>
          <cell r="C51">
            <v>0</v>
          </cell>
          <cell r="D51">
            <v>8.3209148362408705</v>
          </cell>
          <cell r="E51">
            <v>4.9775</v>
          </cell>
        </row>
        <row r="52">
          <cell r="B52" t="str">
            <v>GEMS48</v>
          </cell>
          <cell r="C52">
            <v>0</v>
          </cell>
          <cell r="D52">
            <v>25.740062085381503</v>
          </cell>
          <cell r="E52">
            <v>5.2995000000000001</v>
          </cell>
        </row>
        <row r="53">
          <cell r="B53" t="str">
            <v>CIMBL150</v>
          </cell>
          <cell r="C53">
            <v>80</v>
          </cell>
          <cell r="D53">
            <v>10.169797064909892</v>
          </cell>
          <cell r="E53">
            <v>5.2991999999999999</v>
          </cell>
        </row>
        <row r="54">
          <cell r="B54" t="str">
            <v>D863F</v>
          </cell>
          <cell r="C54">
            <v>80</v>
          </cell>
          <cell r="D54">
            <v>18.062921065218976</v>
          </cell>
          <cell r="E54">
            <v>5.2995000000000001</v>
          </cell>
        </row>
        <row r="55">
          <cell r="B55" t="str">
            <v>J4112</v>
          </cell>
          <cell r="C55">
            <v>80</v>
          </cell>
          <cell r="D55">
            <v>7.6097694556122848</v>
          </cell>
          <cell r="E55">
            <v>5.2995000000000001</v>
          </cell>
        </row>
        <row r="56">
          <cell r="B56" t="str">
            <v>TY6</v>
          </cell>
          <cell r="C56">
            <v>0</v>
          </cell>
          <cell r="D56">
            <v>1.6359817927836922</v>
          </cell>
          <cell r="E56">
            <v>5.702</v>
          </cell>
        </row>
        <row r="57">
          <cell r="B57" t="str">
            <v>CML162</v>
          </cell>
          <cell r="C57">
            <v>0</v>
          </cell>
          <cell r="D57">
            <v>3.1504541312090075</v>
          </cell>
          <cell r="E57">
            <v>5.9614000000000003</v>
          </cell>
        </row>
        <row r="58">
          <cell r="B58" t="str">
            <v>By804</v>
          </cell>
          <cell r="C58">
            <v>80</v>
          </cell>
          <cell r="D58">
            <v>1.1484431892047431</v>
          </cell>
          <cell r="E58">
            <v>6.5875000000000004</v>
          </cell>
        </row>
        <row r="59">
          <cell r="B59" t="str">
            <v>QI205</v>
          </cell>
          <cell r="C59">
            <v>0</v>
          </cell>
          <cell r="D59">
            <v>0.15686773589481387</v>
          </cell>
          <cell r="E59">
            <v>6.9092000000000002</v>
          </cell>
        </row>
        <row r="60">
          <cell r="B60" t="str">
            <v>TY3</v>
          </cell>
          <cell r="C60">
            <v>0</v>
          </cell>
          <cell r="D60">
            <v>25.757303829393553</v>
          </cell>
          <cell r="E60">
            <v>6.9093999999999998</v>
          </cell>
        </row>
        <row r="61">
          <cell r="B61" t="str">
            <v>CIMBL29</v>
          </cell>
          <cell r="C61">
            <v>0</v>
          </cell>
          <cell r="D61">
            <v>108.210675203237</v>
          </cell>
          <cell r="E61">
            <v>7.0476000000000001</v>
          </cell>
        </row>
        <row r="62">
          <cell r="B62" t="str">
            <v>CML20</v>
          </cell>
          <cell r="C62">
            <v>0</v>
          </cell>
          <cell r="D62">
            <v>44.311549674078599</v>
          </cell>
          <cell r="E62">
            <v>7.1105</v>
          </cell>
        </row>
        <row r="63">
          <cell r="B63" t="str">
            <v>GEMS66</v>
          </cell>
          <cell r="C63">
            <v>80</v>
          </cell>
          <cell r="D63">
            <v>5.4156554326849005</v>
          </cell>
          <cell r="E63">
            <v>7.1108000000000002</v>
          </cell>
        </row>
        <row r="64">
          <cell r="B64" t="str">
            <v>TY2</v>
          </cell>
          <cell r="C64">
            <v>0</v>
          </cell>
          <cell r="D64">
            <v>4.35863327543988</v>
          </cell>
          <cell r="E64">
            <v>7.5133000000000001</v>
          </cell>
        </row>
        <row r="65">
          <cell r="B65" t="str">
            <v>GEMS32</v>
          </cell>
          <cell r="C65">
            <v>80</v>
          </cell>
          <cell r="D65">
            <v>15.58985776910359</v>
          </cell>
          <cell r="E65">
            <v>7.6120999999999999</v>
          </cell>
        </row>
        <row r="66">
          <cell r="B66" t="str">
            <v>05W002</v>
          </cell>
          <cell r="C66">
            <v>0</v>
          </cell>
          <cell r="D66">
            <v>12.002828417092918</v>
          </cell>
          <cell r="E66">
            <v>7.8756000000000004</v>
          </cell>
        </row>
        <row r="67">
          <cell r="B67" t="str">
            <v>CIMBL116</v>
          </cell>
          <cell r="C67">
            <v>0</v>
          </cell>
          <cell r="D67">
            <v>65.380423355606652</v>
          </cell>
          <cell r="E67">
            <v>8.5190999999999999</v>
          </cell>
        </row>
        <row r="68">
          <cell r="B68" t="str">
            <v>GEMS28</v>
          </cell>
          <cell r="C68">
            <v>0</v>
          </cell>
          <cell r="D68">
            <v>12.160026602408481</v>
          </cell>
          <cell r="E68">
            <v>8.5192999999999994</v>
          </cell>
        </row>
        <row r="69">
          <cell r="B69" t="str">
            <v>R15X1141</v>
          </cell>
          <cell r="C69">
            <v>80</v>
          </cell>
          <cell r="D69">
            <v>62.692572943906136</v>
          </cell>
          <cell r="E69">
            <v>9.3246000000000002</v>
          </cell>
        </row>
        <row r="70">
          <cell r="B70" t="str">
            <v>U8112</v>
          </cell>
          <cell r="C70">
            <v>80</v>
          </cell>
          <cell r="D70">
            <v>6.0494952684716647</v>
          </cell>
          <cell r="E70">
            <v>9.8072999999999997</v>
          </cell>
        </row>
        <row r="71">
          <cell r="B71" t="str">
            <v>CML163</v>
          </cell>
          <cell r="C71">
            <v>80</v>
          </cell>
          <cell r="D71">
            <v>3.6757253499828</v>
          </cell>
          <cell r="E71">
            <v>10.93</v>
          </cell>
        </row>
        <row r="72">
          <cell r="B72" t="str">
            <v>YE52106</v>
          </cell>
          <cell r="C72">
            <v>0</v>
          </cell>
          <cell r="D72">
            <v>33.788348415441263</v>
          </cell>
          <cell r="E72">
            <v>10.157999999999999</v>
          </cell>
        </row>
        <row r="73">
          <cell r="B73" t="str">
            <v>GEMS44</v>
          </cell>
          <cell r="C73">
            <v>80</v>
          </cell>
          <cell r="D73">
            <v>15.151596616143049</v>
          </cell>
          <cell r="E73">
            <v>10.3597</v>
          </cell>
        </row>
        <row r="74">
          <cell r="B74" t="str">
            <v>CIMBL68</v>
          </cell>
          <cell r="C74">
            <v>0</v>
          </cell>
          <cell r="D74">
            <v>2.5744169792005578</v>
          </cell>
          <cell r="E74">
            <v>11.383900000000001</v>
          </cell>
        </row>
        <row r="75">
          <cell r="B75" t="str">
            <v>CIMBL133</v>
          </cell>
          <cell r="C75">
            <v>0</v>
          </cell>
          <cell r="D75">
            <v>135.69113292799176</v>
          </cell>
          <cell r="E75">
            <v>12.105399999999999</v>
          </cell>
        </row>
        <row r="76">
          <cell r="B76" t="str">
            <v>CIMBL141</v>
          </cell>
          <cell r="C76">
            <v>80</v>
          </cell>
          <cell r="D76">
            <v>3.2900440101339852</v>
          </cell>
          <cell r="E76">
            <v>12.3215</v>
          </cell>
        </row>
        <row r="77">
          <cell r="B77" t="str">
            <v>CIMBL28</v>
          </cell>
          <cell r="C77">
            <v>0</v>
          </cell>
          <cell r="D77">
            <v>13.264858872523096</v>
          </cell>
          <cell r="E77">
            <v>13.350099999999999</v>
          </cell>
        </row>
        <row r="78">
          <cell r="B78" t="str">
            <v>JI63</v>
          </cell>
          <cell r="C78">
            <v>0</v>
          </cell>
          <cell r="D78">
            <v>6.3727624309243831</v>
          </cell>
          <cell r="E78">
            <v>13.349600000000001</v>
          </cell>
        </row>
        <row r="79">
          <cell r="B79" t="str">
            <v>GEMS10</v>
          </cell>
          <cell r="C79">
            <v>80</v>
          </cell>
          <cell r="D79">
            <v>23.310197851873369</v>
          </cell>
          <cell r="E79">
            <v>13.550700000000001</v>
          </cell>
        </row>
        <row r="80">
          <cell r="B80" t="str">
            <v>303WX</v>
          </cell>
          <cell r="C80">
            <v>80</v>
          </cell>
          <cell r="D80">
            <v>11.243449284937361</v>
          </cell>
          <cell r="E80">
            <v>13.545299999999999</v>
          </cell>
        </row>
        <row r="81">
          <cell r="B81" t="str">
            <v>CIMBL109</v>
          </cell>
          <cell r="C81">
            <v>80</v>
          </cell>
          <cell r="D81">
            <v>49.400532814445192</v>
          </cell>
          <cell r="E81">
            <v>13.5458</v>
          </cell>
        </row>
        <row r="82">
          <cell r="B82" t="str">
            <v>CI7</v>
          </cell>
          <cell r="C82">
            <v>0</v>
          </cell>
          <cell r="D82">
            <v>31.219808611151628</v>
          </cell>
          <cell r="E82">
            <v>14.0345</v>
          </cell>
        </row>
        <row r="83">
          <cell r="B83" t="str">
            <v>CIMBL111</v>
          </cell>
          <cell r="C83">
            <v>0</v>
          </cell>
          <cell r="D83">
            <v>169.160937134694</v>
          </cell>
          <cell r="E83">
            <v>14.3963</v>
          </cell>
        </row>
        <row r="84">
          <cell r="B84" t="str">
            <v>CIMBL10</v>
          </cell>
          <cell r="C84">
            <v>80</v>
          </cell>
          <cell r="D84">
            <v>1.6180457491935303</v>
          </cell>
          <cell r="E84">
            <v>14.5977</v>
          </cell>
        </row>
        <row r="85">
          <cell r="B85" t="str">
            <v>GEMS60</v>
          </cell>
          <cell r="C85">
            <v>80</v>
          </cell>
          <cell r="D85">
            <v>11.358944749374126</v>
          </cell>
          <cell r="E85">
            <v>14.8977</v>
          </cell>
        </row>
        <row r="86">
          <cell r="B86" t="str">
            <v>CIMBL23</v>
          </cell>
          <cell r="C86">
            <v>0</v>
          </cell>
          <cell r="D86">
            <v>43.731353488808814</v>
          </cell>
          <cell r="E86">
            <v>16.224699999999999</v>
          </cell>
        </row>
        <row r="87">
          <cell r="B87" t="str">
            <v>CIMBL69</v>
          </cell>
          <cell r="C87">
            <v>0</v>
          </cell>
          <cell r="D87">
            <v>55.850191731804898</v>
          </cell>
          <cell r="E87">
            <v>16.569900000000001</v>
          </cell>
        </row>
        <row r="88">
          <cell r="B88" t="str">
            <v>Sy1128</v>
          </cell>
          <cell r="C88">
            <v>80</v>
          </cell>
          <cell r="D88">
            <v>7.4429569140838732</v>
          </cell>
          <cell r="E88">
            <v>16.569099999999999</v>
          </cell>
        </row>
        <row r="89">
          <cell r="B89" t="str">
            <v>GEMS65</v>
          </cell>
          <cell r="C89">
            <v>80</v>
          </cell>
          <cell r="D89">
            <v>2.9831242645472096</v>
          </cell>
          <cell r="E89">
            <v>17.113299999999999</v>
          </cell>
        </row>
        <row r="90">
          <cell r="B90" t="str">
            <v>GEMS46</v>
          </cell>
          <cell r="C90">
            <v>80</v>
          </cell>
          <cell r="D90">
            <v>7.2731221960996333</v>
          </cell>
          <cell r="E90">
            <v>16.632999999999999</v>
          </cell>
        </row>
        <row r="91">
          <cell r="B91" t="str">
            <v>835a</v>
          </cell>
          <cell r="C91">
            <v>80</v>
          </cell>
          <cell r="D91">
            <v>1.9407543721596001</v>
          </cell>
          <cell r="E91">
            <v>17.7194</v>
          </cell>
        </row>
        <row r="92">
          <cell r="B92" t="str">
            <v>CIMBL149</v>
          </cell>
          <cell r="C92">
            <v>0</v>
          </cell>
          <cell r="D92">
            <v>107.03550773189099</v>
          </cell>
          <cell r="E92">
            <v>17.9163</v>
          </cell>
        </row>
        <row r="93">
          <cell r="B93" t="str">
            <v>GEMS30</v>
          </cell>
          <cell r="C93">
            <v>0</v>
          </cell>
          <cell r="D93">
            <v>96.219541918919532</v>
          </cell>
          <cell r="E93">
            <v>18.800799999999999</v>
          </cell>
        </row>
        <row r="94">
          <cell r="B94" t="str">
            <v>Sy1039</v>
          </cell>
          <cell r="C94">
            <v>0</v>
          </cell>
          <cell r="D94">
            <v>18.345756275895265</v>
          </cell>
          <cell r="E94">
            <v>21.481200000000001</v>
          </cell>
        </row>
        <row r="95">
          <cell r="B95" t="str">
            <v>YE8001</v>
          </cell>
          <cell r="C95">
            <v>0</v>
          </cell>
          <cell r="D95">
            <v>3.0271397784951697</v>
          </cell>
          <cell r="E95">
            <v>21.882100000000001</v>
          </cell>
        </row>
        <row r="96">
          <cell r="B96" t="str">
            <v>CIMBL18</v>
          </cell>
          <cell r="C96">
            <v>0</v>
          </cell>
          <cell r="D96">
            <v>42.42955894411822</v>
          </cell>
          <cell r="E96">
            <v>22.746400000000001</v>
          </cell>
        </row>
        <row r="97">
          <cell r="B97" t="str">
            <v>CML171</v>
          </cell>
          <cell r="C97">
            <v>0</v>
          </cell>
          <cell r="D97">
            <v>1.9338660152202225</v>
          </cell>
          <cell r="E97">
            <v>23.009399999999999</v>
          </cell>
        </row>
        <row r="98">
          <cell r="B98" t="str">
            <v>CIMBL4</v>
          </cell>
          <cell r="C98">
            <v>0</v>
          </cell>
          <cell r="D98">
            <v>90.675000471331998</v>
          </cell>
          <cell r="E98">
            <v>24.016400000000001</v>
          </cell>
        </row>
        <row r="99">
          <cell r="B99" t="str">
            <v>CIMBL96</v>
          </cell>
          <cell r="C99">
            <v>0</v>
          </cell>
          <cell r="D99">
            <v>12.658294943678129</v>
          </cell>
          <cell r="E99">
            <v>25.223099999999999</v>
          </cell>
        </row>
        <row r="100">
          <cell r="B100" t="str">
            <v>GEMS58</v>
          </cell>
          <cell r="C100">
            <v>0</v>
          </cell>
          <cell r="D100">
            <v>8.1251944737215425</v>
          </cell>
          <cell r="E100">
            <v>25.746099999999998</v>
          </cell>
        </row>
        <row r="101">
          <cell r="B101" t="str">
            <v>CIMBL157</v>
          </cell>
          <cell r="C101">
            <v>0</v>
          </cell>
          <cell r="D101">
            <v>45.569922844037521</v>
          </cell>
          <cell r="E101">
            <v>27.237100000000002</v>
          </cell>
        </row>
        <row r="102">
          <cell r="B102" t="str">
            <v>CIMBL12</v>
          </cell>
          <cell r="C102">
            <v>0</v>
          </cell>
          <cell r="D102">
            <v>24.097579359607749</v>
          </cell>
          <cell r="E102">
            <v>30.456600000000002</v>
          </cell>
        </row>
        <row r="103">
          <cell r="B103" t="str">
            <v>CML304</v>
          </cell>
          <cell r="C103">
            <v>0</v>
          </cell>
          <cell r="D103">
            <v>18.950669230070218</v>
          </cell>
          <cell r="E103">
            <v>31.9589</v>
          </cell>
        </row>
        <row r="104">
          <cell r="B104" t="str">
            <v>CIMBL95</v>
          </cell>
          <cell r="C104">
            <v>0</v>
          </cell>
          <cell r="D104">
            <v>6.3564777218223778</v>
          </cell>
          <cell r="E104">
            <v>32.065399999999997</v>
          </cell>
        </row>
        <row r="105">
          <cell r="B105" t="str">
            <v>CIMBL1</v>
          </cell>
          <cell r="C105">
            <v>0</v>
          </cell>
          <cell r="D105">
            <v>17.0445355905286</v>
          </cell>
          <cell r="E105">
            <v>32.818100000000001</v>
          </cell>
        </row>
        <row r="106">
          <cell r="B106" t="str">
            <v>ZB648</v>
          </cell>
          <cell r="C106">
            <v>0</v>
          </cell>
          <cell r="D106">
            <v>52.9291054566431</v>
          </cell>
          <cell r="E106">
            <v>32.912700000000001</v>
          </cell>
        </row>
        <row r="107">
          <cell r="B107" t="str">
            <v>GEMS37</v>
          </cell>
          <cell r="C107">
            <v>0</v>
          </cell>
          <cell r="D107">
            <v>3.2482142768461246</v>
          </cell>
          <cell r="E107">
            <v>35.486899999999999</v>
          </cell>
        </row>
        <row r="108">
          <cell r="B108" t="str">
            <v>CHUAN48-2</v>
          </cell>
          <cell r="C108">
            <v>0</v>
          </cell>
          <cell r="D108">
            <v>13.2938728665144</v>
          </cell>
          <cell r="E108">
            <v>36.0777</v>
          </cell>
        </row>
        <row r="109">
          <cell r="B109" t="str">
            <v>SW92E114</v>
          </cell>
          <cell r="C109">
            <v>0</v>
          </cell>
          <cell r="D109">
            <v>2.1122829903950602</v>
          </cell>
          <cell r="E109">
            <v>39.0398</v>
          </cell>
        </row>
        <row r="110">
          <cell r="B110" t="str">
            <v>CML170</v>
          </cell>
          <cell r="C110">
            <v>0</v>
          </cell>
          <cell r="D110">
            <v>28.257665146023541</v>
          </cell>
          <cell r="E110">
            <v>40.237699999999997</v>
          </cell>
        </row>
        <row r="111">
          <cell r="B111" t="str">
            <v>CIMBL53</v>
          </cell>
          <cell r="C111">
            <v>0</v>
          </cell>
          <cell r="D111">
            <v>111.57131708233101</v>
          </cell>
          <cell r="E111">
            <v>41.413400000000003</v>
          </cell>
        </row>
        <row r="112">
          <cell r="B112" t="str">
            <v>GEMS5</v>
          </cell>
          <cell r="C112">
            <v>0</v>
          </cell>
          <cell r="D112">
            <v>18.879696519467302</v>
          </cell>
          <cell r="E112">
            <v>43.210599999999999</v>
          </cell>
        </row>
        <row r="113">
          <cell r="B113" t="str">
            <v>CIMBL62</v>
          </cell>
          <cell r="C113">
            <v>0</v>
          </cell>
          <cell r="D113">
            <v>213.374305063908</v>
          </cell>
          <cell r="E113">
            <v>44.256799999999998</v>
          </cell>
        </row>
        <row r="114">
          <cell r="B114" t="str">
            <v>CIMBL42</v>
          </cell>
          <cell r="C114">
            <v>0</v>
          </cell>
          <cell r="D114">
            <v>14.763596172877111</v>
          </cell>
          <cell r="E114">
            <v>49.186700000000002</v>
          </cell>
        </row>
        <row r="115">
          <cell r="B115" t="str">
            <v>JH96C</v>
          </cell>
          <cell r="C115">
            <v>0</v>
          </cell>
          <cell r="D115">
            <v>31.513382823812698</v>
          </cell>
          <cell r="E115">
            <v>49.645000000000003</v>
          </cell>
        </row>
        <row r="116">
          <cell r="B116" t="str">
            <v>CIMBL127</v>
          </cell>
          <cell r="C116">
            <v>0</v>
          </cell>
          <cell r="D116">
            <v>7.290943184424</v>
          </cell>
          <cell r="E116">
            <v>49.723999999999997</v>
          </cell>
        </row>
        <row r="117">
          <cell r="B117" t="str">
            <v>CIMBL46</v>
          </cell>
          <cell r="C117">
            <v>0</v>
          </cell>
          <cell r="D117">
            <v>13.222527652502809</v>
          </cell>
          <cell r="E117">
            <v>49.979300000000002</v>
          </cell>
        </row>
        <row r="118">
          <cell r="B118" t="str">
            <v>CIMBL2</v>
          </cell>
          <cell r="C118">
            <v>0</v>
          </cell>
          <cell r="D118">
            <v>27.384660649069058</v>
          </cell>
          <cell r="E118">
            <v>52.192599999999999</v>
          </cell>
        </row>
        <row r="119">
          <cell r="B119" t="str">
            <v>CIMBL92</v>
          </cell>
          <cell r="C119">
            <v>0</v>
          </cell>
          <cell r="D119">
            <v>115.20020938761661</v>
          </cell>
          <cell r="E119">
            <v>52.595500000000001</v>
          </cell>
        </row>
        <row r="120">
          <cell r="B120" t="str">
            <v>CIMBL32</v>
          </cell>
          <cell r="C120">
            <v>0</v>
          </cell>
          <cell r="D120">
            <v>12.708488183846413</v>
          </cell>
          <cell r="E120">
            <v>53.195099999999996</v>
          </cell>
        </row>
        <row r="121">
          <cell r="B121" t="str">
            <v>CML69</v>
          </cell>
          <cell r="C121">
            <v>0</v>
          </cell>
          <cell r="D121">
            <v>24.871752402864015</v>
          </cell>
          <cell r="E121">
            <v>53.675699999999999</v>
          </cell>
        </row>
        <row r="122">
          <cell r="B122" t="str">
            <v>CML298</v>
          </cell>
          <cell r="C122">
            <v>0</v>
          </cell>
          <cell r="D122">
            <v>12.922384136196367</v>
          </cell>
          <cell r="E122">
            <v>56.536099999999998</v>
          </cell>
        </row>
        <row r="123">
          <cell r="B123" t="str">
            <v>CIMBL75</v>
          </cell>
          <cell r="C123">
            <v>0</v>
          </cell>
          <cell r="D123">
            <v>47.3314673861899</v>
          </cell>
          <cell r="E123">
            <v>60.984200000000001</v>
          </cell>
        </row>
        <row r="124">
          <cell r="B124" t="str">
            <v>GEMS41</v>
          </cell>
          <cell r="C124">
            <v>0</v>
          </cell>
          <cell r="D124">
            <v>46.582599212883132</v>
          </cell>
          <cell r="E124">
            <v>61.450299999999999</v>
          </cell>
        </row>
        <row r="125">
          <cell r="B125" t="str">
            <v>CML118</v>
          </cell>
          <cell r="C125">
            <v>0</v>
          </cell>
          <cell r="D125">
            <v>15.4033937320125</v>
          </cell>
          <cell r="E125">
            <v>63.466900000000003</v>
          </cell>
        </row>
        <row r="126">
          <cell r="B126">
            <v>268</v>
          </cell>
          <cell r="C126">
            <v>0</v>
          </cell>
          <cell r="D126">
            <v>41.6728845232021</v>
          </cell>
          <cell r="E126">
            <v>55.041699999999999</v>
          </cell>
        </row>
        <row r="127">
          <cell r="B127" t="str">
            <v>CIMBL91</v>
          </cell>
          <cell r="C127">
            <v>0</v>
          </cell>
          <cell r="D127">
            <v>56.658796744289596</v>
          </cell>
          <cell r="E127">
            <v>65.64</v>
          </cell>
        </row>
        <row r="128">
          <cell r="B128" t="str">
            <v>CIMBL22</v>
          </cell>
          <cell r="C128">
            <v>0</v>
          </cell>
          <cell r="D128">
            <v>35.642220842671257</v>
          </cell>
          <cell r="E128">
            <v>65.6477</v>
          </cell>
        </row>
        <row r="129">
          <cell r="B129" t="str">
            <v>CIMBL115</v>
          </cell>
          <cell r="C129">
            <v>0</v>
          </cell>
          <cell r="D129">
            <v>10.15334550786714</v>
          </cell>
          <cell r="E129">
            <v>67.889399999999995</v>
          </cell>
        </row>
        <row r="130">
          <cell r="B130" t="str">
            <v>CIMBL123</v>
          </cell>
          <cell r="C130">
            <v>0</v>
          </cell>
          <cell r="D130">
            <v>66.577086686929107</v>
          </cell>
          <cell r="E130">
            <v>68.253100000000003</v>
          </cell>
        </row>
        <row r="131">
          <cell r="B131" t="str">
            <v>CIMBL54</v>
          </cell>
          <cell r="C131">
            <v>0</v>
          </cell>
          <cell r="D131">
            <v>32.505591040674602</v>
          </cell>
          <cell r="E131">
            <v>71.643900000000002</v>
          </cell>
        </row>
        <row r="132">
          <cell r="B132" t="str">
            <v>CIMBL19</v>
          </cell>
          <cell r="C132">
            <v>0</v>
          </cell>
          <cell r="D132">
            <v>18.339386622184485</v>
          </cell>
          <cell r="E132">
            <v>74.2042</v>
          </cell>
        </row>
        <row r="133">
          <cell r="B133" t="str">
            <v>CIMBL70</v>
          </cell>
          <cell r="C133">
            <v>0</v>
          </cell>
          <cell r="D133">
            <v>78.774414153923686</v>
          </cell>
          <cell r="E133">
            <v>77.912400000000005</v>
          </cell>
        </row>
        <row r="134">
          <cell r="B134" t="str">
            <v>CIMBL55</v>
          </cell>
          <cell r="C134">
            <v>0</v>
          </cell>
          <cell r="D134">
            <v>20.973339686467327</v>
          </cell>
          <cell r="E134">
            <v>82.984099999999998</v>
          </cell>
        </row>
      </sheetData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44"/>
  <sheetViews>
    <sheetView tabSelected="1" workbookViewId="0">
      <selection activeCell="B8" sqref="B8"/>
    </sheetView>
  </sheetViews>
  <sheetFormatPr defaultRowHeight="13.5"/>
  <cols>
    <col min="1" max="1" width="23.5" style="1" customWidth="1"/>
    <col min="2" max="3" width="23.5" style="3" customWidth="1"/>
    <col min="4" max="4" width="35.375" style="3" customWidth="1"/>
    <col min="5" max="5" width="21.375" customWidth="1"/>
  </cols>
  <sheetData>
    <row r="1" spans="1:7" s="10" customFormat="1" ht="22.5" customHeight="1">
      <c r="A1" s="7" t="s">
        <v>135</v>
      </c>
      <c r="B1" s="8"/>
      <c r="C1" s="8"/>
      <c r="D1" s="8"/>
      <c r="E1" s="9"/>
    </row>
    <row r="2" spans="1:7" ht="57.75" customHeight="1" thickBot="1">
      <c r="A2" s="6" t="s">
        <v>134</v>
      </c>
      <c r="B2" s="6"/>
      <c r="C2" s="6"/>
      <c r="D2" s="6"/>
      <c r="E2" s="11"/>
    </row>
    <row r="3" spans="1:7" s="5" customFormat="1" ht="21.75" customHeight="1" thickBot="1">
      <c r="A3" s="12" t="s">
        <v>132</v>
      </c>
      <c r="B3" s="13" t="s">
        <v>129</v>
      </c>
      <c r="C3" s="13" t="s">
        <v>130</v>
      </c>
      <c r="D3" s="13" t="s">
        <v>131</v>
      </c>
      <c r="E3" s="14" t="s">
        <v>133</v>
      </c>
    </row>
    <row r="4" spans="1:7">
      <c r="A4" s="15" t="s">
        <v>120</v>
      </c>
      <c r="B4" s="16">
        <v>18.7826177905782</v>
      </c>
      <c r="C4" s="16">
        <v>65.064035831290298</v>
      </c>
      <c r="D4" s="16">
        <v>75.836133626879999</v>
      </c>
      <c r="E4" s="17">
        <f>VLOOKUP(A4,[1]Sheet5!$B$1:$E$65536,4,0)</f>
        <v>2.0794000000000001</v>
      </c>
    </row>
    <row r="5" spans="1:7">
      <c r="A5" s="18" t="s">
        <v>0</v>
      </c>
      <c r="B5" s="16">
        <v>14.5760151660698</v>
      </c>
      <c r="C5" s="16">
        <v>22.904160126009614</v>
      </c>
      <c r="D5" s="16">
        <v>78.158246951360795</v>
      </c>
      <c r="E5" s="17">
        <f>VLOOKUP(A5,[1]Sheet5!$B$1:$E$65536,4,0)</f>
        <v>2.0794000000000001</v>
      </c>
      <c r="G5" s="2"/>
    </row>
    <row r="6" spans="1:7">
      <c r="A6" s="18" t="s">
        <v>1</v>
      </c>
      <c r="B6" s="16">
        <v>5.9403265566127503</v>
      </c>
      <c r="C6" s="16">
        <v>8.4427165347390005</v>
      </c>
      <c r="D6" s="16">
        <v>13.61651786825</v>
      </c>
      <c r="E6" s="17">
        <f>VLOOKUP(A6,[1]Sheet5!$B$1:$E$65536,4,0)</f>
        <v>2.0794000000000001</v>
      </c>
    </row>
    <row r="7" spans="1:7">
      <c r="A7" s="15" t="s">
        <v>2</v>
      </c>
      <c r="B7" s="16">
        <v>5.6378504168530901</v>
      </c>
      <c r="C7" s="16">
        <v>20.430825875633776</v>
      </c>
      <c r="D7" s="16">
        <v>27.170837032369604</v>
      </c>
      <c r="E7" s="17">
        <f>VLOOKUP(A7,[1]Sheet5!$B$1:$E$65536,4,0)</f>
        <v>2.0794000000000001</v>
      </c>
    </row>
    <row r="8" spans="1:7">
      <c r="A8" s="18" t="s">
        <v>3</v>
      </c>
      <c r="B8" s="16">
        <v>2.4028453510979402</v>
      </c>
      <c r="C8" s="16">
        <v>46.113642904104999</v>
      </c>
      <c r="D8" s="16">
        <v>25.59923411692774</v>
      </c>
      <c r="E8" s="17">
        <f>VLOOKUP(A8,[1]Sheet5!$B$1:$E$65536,4,0)</f>
        <v>2.0794000000000001</v>
      </c>
    </row>
    <row r="9" spans="1:7">
      <c r="A9" s="18" t="s">
        <v>4</v>
      </c>
      <c r="B9" s="16">
        <v>42.616383340355718</v>
      </c>
      <c r="C9" s="16">
        <v>360.84247665151725</v>
      </c>
      <c r="D9" s="16">
        <v>274.29334161360703</v>
      </c>
      <c r="E9" s="17">
        <f>VLOOKUP(A9,[1]Sheet5!$B$1:$E$65536,4,0)</f>
        <v>2.0794000000000001</v>
      </c>
    </row>
    <row r="10" spans="1:7">
      <c r="A10" s="18" t="s">
        <v>5</v>
      </c>
      <c r="B10" s="16">
        <v>115.3009118979305</v>
      </c>
      <c r="C10" s="16">
        <v>428.46774258220398</v>
      </c>
      <c r="D10" s="19">
        <v>510.10339588261598</v>
      </c>
      <c r="E10" s="17">
        <f>VLOOKUP(A10,[1]Sheet5!$B$1:$E$65536,4,0)</f>
        <v>12.0794</v>
      </c>
    </row>
    <row r="11" spans="1:7">
      <c r="A11" s="15" t="s">
        <v>6</v>
      </c>
      <c r="B11" s="16">
        <v>11.617431647133733</v>
      </c>
      <c r="C11" s="16">
        <v>199.46135493935498</v>
      </c>
      <c r="D11" s="16">
        <v>302.70272237851697</v>
      </c>
      <c r="E11" s="17">
        <f>VLOOKUP(A11,[1]Sheet5!$B$1:$E$65536,4,0)</f>
        <v>2.0794000000000001</v>
      </c>
    </row>
    <row r="12" spans="1:7">
      <c r="A12" s="18" t="s">
        <v>7</v>
      </c>
      <c r="B12" s="16">
        <v>8.573080643595917</v>
      </c>
      <c r="C12" s="16">
        <v>14.271034300810999</v>
      </c>
      <c r="D12" s="16">
        <v>49.817216305696327</v>
      </c>
      <c r="E12" s="17">
        <f>VLOOKUP(A12,[1]Sheet5!$B$1:$E$65536,4,0)</f>
        <v>2.0794000000000001</v>
      </c>
    </row>
    <row r="13" spans="1:7">
      <c r="A13" s="15" t="s">
        <v>8</v>
      </c>
      <c r="B13" s="16">
        <v>1.10637699877811</v>
      </c>
      <c r="C13" s="16">
        <v>2.6275904761061799</v>
      </c>
      <c r="D13" s="16">
        <v>8.2054949737024998</v>
      </c>
      <c r="E13" s="17">
        <f>VLOOKUP(A13,[1]Sheet5!$B$1:$E$65536,4,0)</f>
        <v>2.0794000000000001</v>
      </c>
    </row>
    <row r="14" spans="1:7">
      <c r="A14" s="15" t="s">
        <v>9</v>
      </c>
      <c r="B14" s="16">
        <v>61.35741565225652</v>
      </c>
      <c r="C14" s="16">
        <v>36.405766939709864</v>
      </c>
      <c r="D14" s="16">
        <v>417.74362271510506</v>
      </c>
      <c r="E14" s="17">
        <f>VLOOKUP(A14,[1]Sheet5!$B$1:$E$65536,4,0)</f>
        <v>2.0794000000000001</v>
      </c>
    </row>
    <row r="15" spans="1:7">
      <c r="A15" s="15" t="s">
        <v>121</v>
      </c>
      <c r="B15" s="16">
        <v>9.9716240654477168</v>
      </c>
      <c r="C15" s="16">
        <v>106.29171350190109</v>
      </c>
      <c r="D15" s="16">
        <v>150.76074794907396</v>
      </c>
      <c r="E15" s="17">
        <f>VLOOKUP(A15,[1]Sheet5!$B$1:$E$65536,4,0)</f>
        <v>2.0794000000000001</v>
      </c>
    </row>
    <row r="16" spans="1:7">
      <c r="A16" s="20" t="s">
        <v>10</v>
      </c>
      <c r="B16" s="16">
        <v>5.173063799008661</v>
      </c>
      <c r="C16" s="16">
        <v>10.758890324601801</v>
      </c>
      <c r="D16" s="16">
        <v>46.257966899978094</v>
      </c>
      <c r="E16" s="17">
        <f>VLOOKUP(A16,[1]Sheet5!$B$1:$E$65536,4,0)</f>
        <v>2.0794000000000001</v>
      </c>
    </row>
    <row r="17" spans="1:5">
      <c r="A17" s="20" t="s">
        <v>11</v>
      </c>
      <c r="B17" s="16">
        <v>20.218625008231442</v>
      </c>
      <c r="C17" s="16">
        <v>29.485960654298157</v>
      </c>
      <c r="D17" s="16">
        <v>21.641084324138824</v>
      </c>
      <c r="E17" s="17">
        <f>VLOOKUP(A17,[1]Sheet5!$B$1:$E$65536,4,0)</f>
        <v>2.0794000000000001</v>
      </c>
    </row>
    <row r="18" spans="1:5">
      <c r="A18" s="20" t="s">
        <v>122</v>
      </c>
      <c r="B18" s="16">
        <v>14.679367993361044</v>
      </c>
      <c r="C18" s="16">
        <v>84.657300908526608</v>
      </c>
      <c r="D18" s="16">
        <v>132.30713677041715</v>
      </c>
      <c r="E18" s="17">
        <f>VLOOKUP(A18,[1]Sheet5!$B$1:$E$65536,4,0)</f>
        <v>1.6537999999999999</v>
      </c>
    </row>
    <row r="19" spans="1:5">
      <c r="A19" s="20" t="s">
        <v>123</v>
      </c>
      <c r="B19" s="16">
        <v>10.756592819275912</v>
      </c>
      <c r="C19" s="16">
        <v>52.522537740748497</v>
      </c>
      <c r="D19" s="16">
        <v>13.696109284830523</v>
      </c>
      <c r="E19" s="17">
        <f>VLOOKUP(A19,[1]Sheet5!$B$1:$E$65536,4,0)</f>
        <v>2.0794000000000001</v>
      </c>
    </row>
    <row r="20" spans="1:5">
      <c r="A20" s="20">
        <v>7381</v>
      </c>
      <c r="B20" s="16">
        <v>0.61132561619697967</v>
      </c>
      <c r="C20" s="16">
        <v>7.9579803594780474</v>
      </c>
      <c r="D20" s="16">
        <v>32.601341706767847</v>
      </c>
      <c r="E20" s="17">
        <f>VLOOKUP(A20,[1]Sheet5!$B$1:$E$65536,4,0)</f>
        <v>6.2081999999999997</v>
      </c>
    </row>
    <row r="21" spans="1:5">
      <c r="A21" s="20" t="s">
        <v>12</v>
      </c>
      <c r="B21" s="16">
        <v>8.7833859007831965</v>
      </c>
      <c r="C21" s="16">
        <v>6.0434670374695392</v>
      </c>
      <c r="D21" s="16">
        <v>6.3763741783780041</v>
      </c>
      <c r="E21" s="17">
        <f>VLOOKUP(A21,[1]Sheet5!$B$1:$E$65536,4,0)</f>
        <v>2.0794000000000001</v>
      </c>
    </row>
    <row r="22" spans="1:5">
      <c r="A22" s="20" t="s">
        <v>13</v>
      </c>
      <c r="B22" s="16">
        <v>36.014519951854645</v>
      </c>
      <c r="C22" s="16">
        <v>262.65923056003498</v>
      </c>
      <c r="D22" s="16">
        <v>297.77674829041899</v>
      </c>
      <c r="E22" s="17">
        <f>VLOOKUP(A22,[1]Sheet5!$B$1:$E$65536,4,0)</f>
        <v>2.0794000000000001</v>
      </c>
    </row>
    <row r="23" spans="1:5">
      <c r="A23" s="20" t="s">
        <v>124</v>
      </c>
      <c r="B23" s="16">
        <v>2.4408041699165022</v>
      </c>
      <c r="C23" s="16">
        <v>6.0295700950352593</v>
      </c>
      <c r="D23" s="16">
        <v>25.233950504936235</v>
      </c>
      <c r="E23" s="17">
        <f>VLOOKUP(A23,[1]Sheet5!$B$1:$E$65536,4,0)</f>
        <v>2.0794000000000001</v>
      </c>
    </row>
    <row r="24" spans="1:5">
      <c r="A24" s="20" t="s">
        <v>14</v>
      </c>
      <c r="B24" s="16">
        <v>1.01864559984073</v>
      </c>
      <c r="C24" s="16">
        <v>5.3632497333222116</v>
      </c>
      <c r="D24" s="16">
        <v>10.377885968755047</v>
      </c>
      <c r="E24" s="17">
        <f>VLOOKUP(A24,[1]Sheet5!$B$1:$E$65536,4,0)</f>
        <v>2.0794000000000001</v>
      </c>
    </row>
    <row r="25" spans="1:5">
      <c r="A25" s="20" t="s">
        <v>15</v>
      </c>
      <c r="B25" s="16">
        <v>36.417243644070673</v>
      </c>
      <c r="C25" s="16">
        <v>154.367061588913</v>
      </c>
      <c r="D25" s="16">
        <v>279.56797658488205</v>
      </c>
      <c r="E25" s="17">
        <f>VLOOKUP(A25,[1]Sheet5!$B$1:$E$65536,4,0)</f>
        <v>2.0794000000000001</v>
      </c>
    </row>
    <row r="26" spans="1:5">
      <c r="A26" s="20" t="s">
        <v>16</v>
      </c>
      <c r="B26" s="16">
        <v>66.261881905052277</v>
      </c>
      <c r="C26" s="16">
        <v>172.39580968282399</v>
      </c>
      <c r="D26" s="16">
        <v>221.41594166902101</v>
      </c>
      <c r="E26" s="17">
        <f>VLOOKUP(A26,[1]Sheet5!$B$1:$E$65536,4,0)</f>
        <v>2.0794000000000001</v>
      </c>
    </row>
    <row r="27" spans="1:5">
      <c r="A27" s="20">
        <v>238</v>
      </c>
      <c r="B27" s="16">
        <v>3.7355939227888082</v>
      </c>
      <c r="C27" s="16">
        <v>8.8099901668634732</v>
      </c>
      <c r="D27" s="16">
        <v>22.652831325604101</v>
      </c>
      <c r="E27" s="17">
        <f>VLOOKUP(A27,[1]Sheet5!$B$1:$E$65536,4,0)</f>
        <v>6.2081999999999997</v>
      </c>
    </row>
    <row r="28" spans="1:5">
      <c r="A28" s="15" t="s">
        <v>17</v>
      </c>
      <c r="B28" s="16">
        <v>12.940011841006223</v>
      </c>
      <c r="C28" s="16">
        <v>37.141555632456488</v>
      </c>
      <c r="D28" s="16">
        <v>167.02143587545993</v>
      </c>
      <c r="E28" s="17">
        <f>VLOOKUP(A28,[1]Sheet5!$B$1:$E$65536,4,0)</f>
        <v>2.0794000000000001</v>
      </c>
    </row>
    <row r="29" spans="1:5">
      <c r="A29" s="15" t="s">
        <v>18</v>
      </c>
      <c r="B29" s="16">
        <v>4.0768600178512049</v>
      </c>
      <c r="C29" s="16">
        <v>44.697475177768439</v>
      </c>
      <c r="D29" s="16">
        <v>171.77575218838487</v>
      </c>
      <c r="E29" s="17">
        <f>VLOOKUP(A29,[1]Sheet5!$B$1:$E$65536,4,0)</f>
        <v>2.0794000000000001</v>
      </c>
    </row>
    <row r="30" spans="1:5">
      <c r="A30" s="15">
        <v>8902</v>
      </c>
      <c r="B30" s="16">
        <v>5.1443927344939837</v>
      </c>
      <c r="C30" s="16">
        <v>33.558370705132944</v>
      </c>
      <c r="D30" s="16">
        <v>118.83707368972645</v>
      </c>
      <c r="E30" s="17">
        <f>VLOOKUP(A30,[1]Sheet5!$B$1:$E$65536,4,0)</f>
        <v>6.2081999999999997</v>
      </c>
    </row>
    <row r="31" spans="1:5">
      <c r="A31" s="15" t="s">
        <v>19</v>
      </c>
      <c r="B31" s="16">
        <v>4.4648147548789661</v>
      </c>
      <c r="C31" s="16">
        <v>37.812471192476217</v>
      </c>
      <c r="D31" s="16">
        <v>380.89531271700571</v>
      </c>
      <c r="E31" s="17">
        <f>VLOOKUP(A31,[1]Sheet5!$B$1:$E$65536,4,0)</f>
        <v>20.0794</v>
      </c>
    </row>
    <row r="32" spans="1:5">
      <c r="A32" s="15" t="s">
        <v>20</v>
      </c>
      <c r="B32" s="16">
        <v>4.8048336475674081</v>
      </c>
      <c r="C32" s="16">
        <v>22.876663473726744</v>
      </c>
      <c r="D32" s="16">
        <v>94.100612770797881</v>
      </c>
      <c r="E32" s="17">
        <f>VLOOKUP(A32,[1]Sheet5!$B$1:$E$65536,4,0)</f>
        <v>2.0794000000000001</v>
      </c>
    </row>
    <row r="33" spans="1:5">
      <c r="A33" s="15" t="s">
        <v>21</v>
      </c>
      <c r="B33" s="16">
        <v>1.2744092241447893</v>
      </c>
      <c r="C33" s="16">
        <v>3.633535144760502</v>
      </c>
      <c r="D33" s="16">
        <v>25.679431508776496</v>
      </c>
      <c r="E33" s="17">
        <f>VLOOKUP(A33,[1]Sheet5!$B$1:$E$65536,4,0)</f>
        <v>2.0794000000000001</v>
      </c>
    </row>
    <row r="34" spans="1:5">
      <c r="A34" s="15" t="s">
        <v>22</v>
      </c>
      <c r="B34" s="16">
        <v>90.596843968688518</v>
      </c>
      <c r="C34" s="16">
        <v>356.12797186390935</v>
      </c>
      <c r="D34" s="16">
        <v>119.18800062454052</v>
      </c>
      <c r="E34" s="17">
        <f>VLOOKUP(A34,[1]Sheet5!$B$1:$E$65536,4,0)</f>
        <v>1.6537999999999999</v>
      </c>
    </row>
    <row r="35" spans="1:5">
      <c r="A35" s="15" t="s">
        <v>23</v>
      </c>
      <c r="B35" s="16">
        <v>10.685188087774174</v>
      </c>
      <c r="C35" s="16">
        <v>23.348086385353646</v>
      </c>
      <c r="D35" s="16">
        <v>134.36069681516349</v>
      </c>
      <c r="E35" s="17">
        <f>VLOOKUP(A35,[1]Sheet5!$B$1:$E$65536,4,0)</f>
        <v>2.0794000000000001</v>
      </c>
    </row>
    <row r="36" spans="1:5">
      <c r="A36" s="15" t="s">
        <v>24</v>
      </c>
      <c r="B36" s="16">
        <v>3.3324543886934199</v>
      </c>
      <c r="C36" s="16">
        <v>95.895410610652718</v>
      </c>
      <c r="D36" s="16">
        <v>105.38347026463515</v>
      </c>
      <c r="E36" s="17">
        <f>VLOOKUP(A36,[1]Sheet5!$B$1:$E$65536,4,0)</f>
        <v>2.0794000000000001</v>
      </c>
    </row>
    <row r="37" spans="1:5">
      <c r="A37" s="15" t="s">
        <v>25</v>
      </c>
      <c r="B37" s="16">
        <v>15.096479995538999</v>
      </c>
      <c r="C37" s="16">
        <v>50.977111385584003</v>
      </c>
      <c r="D37" s="16">
        <v>60.34595696139526</v>
      </c>
      <c r="E37" s="17">
        <f>VLOOKUP(A37,[1]Sheet5!$B$1:$E$65536,4,0)</f>
        <v>2.0794000000000001</v>
      </c>
    </row>
    <row r="38" spans="1:5">
      <c r="A38" s="15" t="s">
        <v>26</v>
      </c>
      <c r="B38" s="16">
        <v>89.690762104260855</v>
      </c>
      <c r="C38" s="16">
        <v>215.97879840074262</v>
      </c>
      <c r="D38" s="16">
        <v>152.16053212649871</v>
      </c>
      <c r="E38" s="17">
        <f>VLOOKUP(A38,[1]Sheet5!$B$1:$E$65536,4,0)</f>
        <v>2.0794000000000001</v>
      </c>
    </row>
    <row r="39" spans="1:5">
      <c r="A39" s="15" t="s">
        <v>27</v>
      </c>
      <c r="B39" s="16">
        <v>2.0409657948737929</v>
      </c>
      <c r="C39" s="16">
        <v>210.66284243769832</v>
      </c>
      <c r="D39" s="16">
        <v>39.221051124064481</v>
      </c>
      <c r="E39" s="17">
        <f>VLOOKUP(A39,[1]Sheet5!$B$1:$E$65536,4,0)</f>
        <v>3.2869000000000002</v>
      </c>
    </row>
    <row r="40" spans="1:5">
      <c r="A40" s="15" t="s">
        <v>28</v>
      </c>
      <c r="B40" s="16">
        <v>5.2716552349461274</v>
      </c>
      <c r="C40" s="16">
        <v>50.290092277184939</v>
      </c>
      <c r="D40" s="16">
        <v>58.655964777068512</v>
      </c>
      <c r="E40" s="17">
        <f>VLOOKUP(A40,[1]Sheet5!$B$1:$E$65536,4,0)</f>
        <v>3.3965999999999998</v>
      </c>
    </row>
    <row r="41" spans="1:5">
      <c r="A41" s="15" t="s">
        <v>29</v>
      </c>
      <c r="B41" s="16">
        <v>3.7908011147837009</v>
      </c>
      <c r="C41" s="16">
        <v>238.85396596875611</v>
      </c>
      <c r="D41" s="16">
        <v>123.78490070598207</v>
      </c>
      <c r="E41" s="17">
        <f>VLOOKUP(A41,[1]Sheet5!$B$1:$E$65536,4,0)</f>
        <v>3.5284</v>
      </c>
    </row>
    <row r="42" spans="1:5">
      <c r="A42" s="15" t="s">
        <v>30</v>
      </c>
      <c r="B42" s="16">
        <v>15.223066825957037</v>
      </c>
      <c r="C42" s="16">
        <v>34.15770186504195</v>
      </c>
      <c r="D42" s="16">
        <v>219.13395029415221</v>
      </c>
      <c r="E42" s="17">
        <f>VLOOKUP(A42,[1]Sheet5!$B$1:$E$65536,4,0)</f>
        <v>3.5284</v>
      </c>
    </row>
    <row r="43" spans="1:5">
      <c r="A43" s="15" t="s">
        <v>31</v>
      </c>
      <c r="B43" s="16">
        <v>88.103155675615</v>
      </c>
      <c r="C43" s="16">
        <v>344.39675250712799</v>
      </c>
      <c r="D43" s="16">
        <v>581.53254176323094</v>
      </c>
      <c r="E43" s="17">
        <f>VLOOKUP(A43,[1]Sheet5!$B$1:$E$65536,4,0)</f>
        <v>3.6894</v>
      </c>
    </row>
    <row r="44" spans="1:5">
      <c r="A44" s="20" t="s">
        <v>32</v>
      </c>
      <c r="B44" s="16">
        <v>47.368412391272095</v>
      </c>
      <c r="C44" s="16">
        <v>228.98988301548002</v>
      </c>
      <c r="D44" s="16">
        <v>201.919779093431</v>
      </c>
      <c r="E44" s="17">
        <f>VLOOKUP(A44,[1]Sheet5!$B$1:$E$65536,4,0)</f>
        <v>3.6892999999999998</v>
      </c>
    </row>
    <row r="45" spans="1:5">
      <c r="A45" s="15" t="s">
        <v>33</v>
      </c>
      <c r="B45" s="16">
        <v>0.17101693083587627</v>
      </c>
      <c r="C45" s="16">
        <v>0.64187202293207313</v>
      </c>
      <c r="D45" s="16">
        <v>0.61330394341051486</v>
      </c>
      <c r="E45" s="17">
        <f>VLOOKUP(A45,[1]Sheet5!$B$1:$E$65536,4,0)</f>
        <v>3.8906999999999998</v>
      </c>
    </row>
    <row r="46" spans="1:5">
      <c r="A46" s="15" t="s">
        <v>34</v>
      </c>
      <c r="B46" s="16">
        <v>41.917720140113964</v>
      </c>
      <c r="C46" s="16">
        <v>52.708488915576922</v>
      </c>
      <c r="D46" s="16">
        <v>43.809401309998499</v>
      </c>
      <c r="E46" s="17">
        <f>VLOOKUP(A46,[1]Sheet5!$B$1:$E$65536,4,0)</f>
        <v>4.1501000000000001</v>
      </c>
    </row>
    <row r="47" spans="1:5">
      <c r="A47" s="18" t="s">
        <v>35</v>
      </c>
      <c r="B47" s="16">
        <v>14.579302968554369</v>
      </c>
      <c r="C47" s="16">
        <v>39.506703486532224</v>
      </c>
      <c r="D47" s="16">
        <v>86.393531610573689</v>
      </c>
      <c r="E47" s="17">
        <f>VLOOKUP(A47,[1]Sheet5!$B$1:$E$65536,4,0)</f>
        <v>4.1494999999999997</v>
      </c>
    </row>
    <row r="48" spans="1:5">
      <c r="A48" s="15" t="s">
        <v>36</v>
      </c>
      <c r="B48" s="16">
        <v>4.9903482445459968</v>
      </c>
      <c r="C48" s="16">
        <v>82.266312013278323</v>
      </c>
      <c r="D48" s="16">
        <v>323.50577063528397</v>
      </c>
      <c r="E48" s="17">
        <f>VLOOKUP(A48,[1]Sheet5!$B$1:$E$65536,4,0)</f>
        <v>4.3079999999999998</v>
      </c>
    </row>
    <row r="49" spans="1:5">
      <c r="A49" s="18" t="s">
        <v>37</v>
      </c>
      <c r="B49" s="16">
        <v>72.222958681852248</v>
      </c>
      <c r="C49" s="16">
        <v>297.12090408755995</v>
      </c>
      <c r="D49" s="16">
        <v>197.16672308207998</v>
      </c>
      <c r="E49" s="17">
        <f>VLOOKUP(A49,[1]Sheet5!$B$1:$E$65536,4,0)</f>
        <v>4.4480000000000004</v>
      </c>
    </row>
    <row r="50" spans="1:5">
      <c r="A50" s="18" t="s">
        <v>38</v>
      </c>
      <c r="B50" s="16">
        <v>47.785619813963542</v>
      </c>
      <c r="C50" s="16">
        <v>411.83498142207918</v>
      </c>
      <c r="D50" s="16">
        <v>492.952880383349</v>
      </c>
      <c r="E50" s="17">
        <f>VLOOKUP(A50,[1]Sheet5!$B$1:$E$65536,4,0)</f>
        <v>5.335</v>
      </c>
    </row>
    <row r="51" spans="1:5">
      <c r="A51" s="15" t="s">
        <v>39</v>
      </c>
      <c r="B51" s="16">
        <v>11.336476805386194</v>
      </c>
      <c r="C51" s="16">
        <v>19.446190545294492</v>
      </c>
      <c r="D51" s="16">
        <v>195.73167385419376</v>
      </c>
      <c r="E51" s="17">
        <f>VLOOKUP(A51,[1]Sheet5!$B$1:$E$65536,4,0)</f>
        <v>4.8571999999999997</v>
      </c>
    </row>
    <row r="52" spans="1:5">
      <c r="A52" s="15" t="s">
        <v>40</v>
      </c>
      <c r="B52" s="16">
        <v>34.845007425907205</v>
      </c>
      <c r="C52" s="16">
        <v>159.22681435342739</v>
      </c>
      <c r="D52" s="16">
        <v>226.43805014336942</v>
      </c>
      <c r="E52" s="17">
        <f>VLOOKUP(A52,[1]Sheet5!$B$1:$E$65536,4,0)</f>
        <v>4.9775</v>
      </c>
    </row>
    <row r="53" spans="1:5">
      <c r="A53" s="15" t="s">
        <v>41</v>
      </c>
      <c r="B53" s="16">
        <v>8.3209148362408705</v>
      </c>
      <c r="C53" s="16">
        <v>52.469776004721567</v>
      </c>
      <c r="D53" s="16">
        <v>123.98093493516784</v>
      </c>
      <c r="E53" s="17">
        <f>VLOOKUP(A53,[1]Sheet5!$B$1:$E$65536,4,0)</f>
        <v>4.9775</v>
      </c>
    </row>
    <row r="54" spans="1:5">
      <c r="A54" s="15" t="s">
        <v>42</v>
      </c>
      <c r="B54" s="16">
        <v>25.740062085381503</v>
      </c>
      <c r="C54" s="16">
        <v>228.5956823690376</v>
      </c>
      <c r="D54" s="16">
        <v>394.64085923925364</v>
      </c>
      <c r="E54" s="17">
        <f>VLOOKUP(A54,[1]Sheet5!$B$1:$E$65536,4,0)</f>
        <v>5.2995000000000001</v>
      </c>
    </row>
    <row r="55" spans="1:5">
      <c r="A55" s="15" t="s">
        <v>43</v>
      </c>
      <c r="B55" s="16">
        <v>10.169797064909892</v>
      </c>
      <c r="C55" s="16">
        <v>112.45241197605726</v>
      </c>
      <c r="D55" s="16">
        <v>65.849831453424613</v>
      </c>
      <c r="E55" s="17">
        <f>VLOOKUP(A55,[1]Sheet5!$B$1:$E$65536,4,0)</f>
        <v>5.2991999999999999</v>
      </c>
    </row>
    <row r="56" spans="1:5">
      <c r="A56" s="20" t="s">
        <v>44</v>
      </c>
      <c r="B56" s="16">
        <v>18.062921065218976</v>
      </c>
      <c r="C56" s="16">
        <v>43.00848388040837</v>
      </c>
      <c r="D56" s="16">
        <v>145.54212570622278</v>
      </c>
      <c r="E56" s="17">
        <f>VLOOKUP(A56,[1]Sheet5!$B$1:$E$65536,4,0)</f>
        <v>5.2995000000000001</v>
      </c>
    </row>
    <row r="57" spans="1:5">
      <c r="A57" s="15" t="s">
        <v>45</v>
      </c>
      <c r="B57" s="16">
        <v>7.6097694556122848</v>
      </c>
      <c r="C57" s="16">
        <v>195.58662240571604</v>
      </c>
      <c r="D57" s="16">
        <v>302.21041088227264</v>
      </c>
      <c r="E57" s="17">
        <f>VLOOKUP(A57,[1]Sheet5!$B$1:$E$65536,4,0)</f>
        <v>5.2995000000000001</v>
      </c>
    </row>
    <row r="58" spans="1:5">
      <c r="A58" s="15" t="s">
        <v>46</v>
      </c>
      <c r="B58" s="16">
        <v>1.6359817927836922</v>
      </c>
      <c r="C58" s="16">
        <v>100.35538924097334</v>
      </c>
      <c r="D58" s="16">
        <v>31.570757979142105</v>
      </c>
      <c r="E58" s="17">
        <f>VLOOKUP(A58,[1]Sheet5!$B$1:$E$65536,4,0)</f>
        <v>5.702</v>
      </c>
    </row>
    <row r="59" spans="1:5">
      <c r="A59" s="15" t="s">
        <v>47</v>
      </c>
      <c r="B59" s="16">
        <v>3.1504541312090075</v>
      </c>
      <c r="C59" s="16">
        <v>71.156969439989453</v>
      </c>
      <c r="D59" s="16">
        <v>23.86144789439594</v>
      </c>
      <c r="E59" s="17">
        <f>VLOOKUP(A59,[1]Sheet5!$B$1:$E$65536,4,0)</f>
        <v>5.9614000000000003</v>
      </c>
    </row>
    <row r="60" spans="1:5">
      <c r="A60" s="20" t="s">
        <v>125</v>
      </c>
      <c r="B60" s="16">
        <v>1.1484431892047431</v>
      </c>
      <c r="C60" s="16">
        <v>5.1430543172202547</v>
      </c>
      <c r="D60" s="16">
        <v>5.5486432712413398</v>
      </c>
      <c r="E60" s="17">
        <f>VLOOKUP(A60,[1]Sheet5!$B$1:$E$65536,4,0)</f>
        <v>6.5875000000000004</v>
      </c>
    </row>
    <row r="61" spans="1:5">
      <c r="A61" s="15" t="s">
        <v>48</v>
      </c>
      <c r="B61" s="16">
        <v>0.15686773589481387</v>
      </c>
      <c r="C61" s="16">
        <v>6.2453453338162612</v>
      </c>
      <c r="D61" s="16">
        <v>3.7073962572567152</v>
      </c>
      <c r="E61" s="17">
        <f>VLOOKUP(A61,[1]Sheet5!$B$1:$E$65536,4,0)</f>
        <v>6.9092000000000002</v>
      </c>
    </row>
    <row r="62" spans="1:5">
      <c r="A62" s="15" t="s">
        <v>49</v>
      </c>
      <c r="B62" s="16">
        <v>25.757303829393553</v>
      </c>
      <c r="C62" s="16">
        <v>342.32887618490639</v>
      </c>
      <c r="D62" s="16">
        <v>69.078890904996683</v>
      </c>
      <c r="E62" s="17">
        <f>VLOOKUP(A62,[1]Sheet5!$B$1:$E$65536,4,0)</f>
        <v>6.9093999999999998</v>
      </c>
    </row>
    <row r="63" spans="1:5">
      <c r="A63" s="15" t="s">
        <v>50</v>
      </c>
      <c r="B63" s="16">
        <v>108.210675203237</v>
      </c>
      <c r="C63" s="16">
        <v>586.17683392414597</v>
      </c>
      <c r="D63" s="16">
        <v>601.05282620641992</v>
      </c>
      <c r="E63" s="17">
        <f>VLOOKUP(A63,[1]Sheet5!$B$1:$E$65536,4,0)</f>
        <v>7.0476000000000001</v>
      </c>
    </row>
    <row r="64" spans="1:5">
      <c r="A64" s="18" t="s">
        <v>51</v>
      </c>
      <c r="B64" s="16">
        <v>44.311549674078599</v>
      </c>
      <c r="C64" s="16">
        <v>413.08728007952698</v>
      </c>
      <c r="D64" s="16">
        <v>505.74515474581403</v>
      </c>
      <c r="E64" s="17">
        <f>VLOOKUP(A64,[1]Sheet5!$B$1:$E$65536,4,0)</f>
        <v>7.1105</v>
      </c>
    </row>
    <row r="65" spans="1:5">
      <c r="A65" s="18" t="s">
        <v>52</v>
      </c>
      <c r="B65" s="16">
        <v>5.4156554326849005</v>
      </c>
      <c r="C65" s="16">
        <v>7.5078938967287998</v>
      </c>
      <c r="D65" s="16">
        <v>9.0119393438966497</v>
      </c>
      <c r="E65" s="17">
        <f>VLOOKUP(A65,[1]Sheet5!$B$1:$E$65536,4,0)</f>
        <v>7.1108000000000002</v>
      </c>
    </row>
    <row r="66" spans="1:5">
      <c r="A66" s="15" t="s">
        <v>53</v>
      </c>
      <c r="B66" s="16">
        <v>4.35863327543988</v>
      </c>
      <c r="C66" s="16">
        <v>74.581766354016167</v>
      </c>
      <c r="D66" s="16">
        <v>61.868640585101517</v>
      </c>
      <c r="E66" s="17">
        <f>VLOOKUP(A66,[1]Sheet5!$B$1:$E$65536,4,0)</f>
        <v>7.5133000000000001</v>
      </c>
    </row>
    <row r="67" spans="1:5">
      <c r="A67" s="20" t="s">
        <v>54</v>
      </c>
      <c r="B67" s="16">
        <v>15.58985776910359</v>
      </c>
      <c r="C67" s="16">
        <v>16.862100459327028</v>
      </c>
      <c r="D67" s="16">
        <v>17.898155136900716</v>
      </c>
      <c r="E67" s="17">
        <f>VLOOKUP(A67,[1]Sheet5!$B$1:$E$65536,4,0)</f>
        <v>7.6120999999999999</v>
      </c>
    </row>
    <row r="68" spans="1:5">
      <c r="A68" s="20" t="s">
        <v>55</v>
      </c>
      <c r="B68" s="16">
        <v>12.002828417092918</v>
      </c>
      <c r="C68" s="16">
        <v>51.494986652193703</v>
      </c>
      <c r="D68" s="16">
        <v>247.042737560044</v>
      </c>
      <c r="E68" s="17">
        <f>VLOOKUP(A68,[1]Sheet5!$B$1:$E$65536,4,0)</f>
        <v>7.8756000000000004</v>
      </c>
    </row>
    <row r="69" spans="1:5">
      <c r="A69" s="18" t="s">
        <v>56</v>
      </c>
      <c r="B69" s="16">
        <v>65.380423355606652</v>
      </c>
      <c r="C69" s="16">
        <v>192.32856256861399</v>
      </c>
      <c r="D69" s="16">
        <v>209.6213080974274</v>
      </c>
      <c r="E69" s="17">
        <f>VLOOKUP(A69,[1]Sheet5!$B$1:$E$65536,4,0)</f>
        <v>8.5190999999999999</v>
      </c>
    </row>
    <row r="70" spans="1:5">
      <c r="A70" s="15" t="s">
        <v>57</v>
      </c>
      <c r="B70" s="16">
        <v>12.160026602408481</v>
      </c>
      <c r="C70" s="16">
        <v>61.10584787507981</v>
      </c>
      <c r="D70" s="16">
        <v>50.561202260154275</v>
      </c>
      <c r="E70" s="17">
        <f>VLOOKUP(A70,[1]Sheet5!$B$1:$E$65536,4,0)</f>
        <v>8.5192999999999994</v>
      </c>
    </row>
    <row r="71" spans="1:5">
      <c r="A71" s="18" t="s">
        <v>58</v>
      </c>
      <c r="B71" s="16">
        <v>62.692572943906136</v>
      </c>
      <c r="C71" s="16">
        <v>23.362767635152448</v>
      </c>
      <c r="D71" s="16">
        <v>67.544658641177989</v>
      </c>
      <c r="E71" s="17">
        <f>VLOOKUP(A71,[1]Sheet5!$B$1:$E$65536,4,0)</f>
        <v>9.3246000000000002</v>
      </c>
    </row>
    <row r="72" spans="1:5">
      <c r="A72" s="15" t="s">
        <v>59</v>
      </c>
      <c r="B72" s="16">
        <v>6.0494952684716647</v>
      </c>
      <c r="C72" s="16">
        <v>34.883145944091495</v>
      </c>
      <c r="D72" s="16">
        <v>104.5601741430184</v>
      </c>
      <c r="E72" s="17">
        <f>VLOOKUP(A72,[1]Sheet5!$B$1:$E$65536,4,0)</f>
        <v>9.8072999999999997</v>
      </c>
    </row>
    <row r="73" spans="1:5">
      <c r="A73" s="18" t="s">
        <v>60</v>
      </c>
      <c r="B73" s="16">
        <v>3.6757253499828</v>
      </c>
      <c r="C73" s="16">
        <v>3.18612529164196</v>
      </c>
      <c r="D73" s="16">
        <v>11.015377693661948</v>
      </c>
      <c r="E73" s="17">
        <f>VLOOKUP(A73,[1]Sheet5!$B$1:$E$65536,4,0)</f>
        <v>10.93</v>
      </c>
    </row>
    <row r="74" spans="1:5">
      <c r="A74" s="15" t="s">
        <v>61</v>
      </c>
      <c r="B74" s="16">
        <v>33.788348415441263</v>
      </c>
      <c r="C74" s="16">
        <v>41.459251874375795</v>
      </c>
      <c r="D74" s="16">
        <v>6.6003453251479307</v>
      </c>
      <c r="E74" s="17">
        <f>VLOOKUP(A74,[1]Sheet5!$B$1:$E$65536,4,0)</f>
        <v>10.157999999999999</v>
      </c>
    </row>
    <row r="75" spans="1:5">
      <c r="A75" s="15" t="s">
        <v>62</v>
      </c>
      <c r="B75" s="16">
        <v>15.151596616143049</v>
      </c>
      <c r="C75" s="16">
        <v>96.464943454994028</v>
      </c>
      <c r="D75" s="16">
        <v>71.766777010139535</v>
      </c>
      <c r="E75" s="17">
        <f>VLOOKUP(A75,[1]Sheet5!$B$1:$E$65536,4,0)</f>
        <v>10.3597</v>
      </c>
    </row>
    <row r="76" spans="1:5">
      <c r="A76" s="15" t="s">
        <v>63</v>
      </c>
      <c r="B76" s="16">
        <v>2.5744169792005578</v>
      </c>
      <c r="C76" s="16">
        <v>58.380138675465311</v>
      </c>
      <c r="D76" s="16">
        <v>29.037097319743651</v>
      </c>
      <c r="E76" s="17">
        <f>VLOOKUP(A76,[1]Sheet5!$B$1:$E$65536,4,0)</f>
        <v>11.383900000000001</v>
      </c>
    </row>
    <row r="77" spans="1:5">
      <c r="A77" s="15" t="s">
        <v>64</v>
      </c>
      <c r="B77" s="16">
        <v>135.69113292799176</v>
      </c>
      <c r="C77" s="16">
        <v>23.871566206876931</v>
      </c>
      <c r="D77" s="16">
        <v>54.290731648449025</v>
      </c>
      <c r="E77" s="17">
        <f>VLOOKUP(A77,[1]Sheet5!$B$1:$E$65536,4,0)</f>
        <v>12.105399999999999</v>
      </c>
    </row>
    <row r="78" spans="1:5">
      <c r="A78" s="15" t="s">
        <v>65</v>
      </c>
      <c r="B78" s="16">
        <v>3.2900440101339852</v>
      </c>
      <c r="C78" s="16">
        <v>73.713633219010376</v>
      </c>
      <c r="D78" s="16">
        <v>183.31011378720319</v>
      </c>
      <c r="E78" s="17">
        <f>VLOOKUP(A78,[1]Sheet5!$B$1:$E$65536,4,0)</f>
        <v>12.3215</v>
      </c>
    </row>
    <row r="79" spans="1:5">
      <c r="A79" s="15" t="s">
        <v>66</v>
      </c>
      <c r="B79" s="16">
        <v>13.264858872523096</v>
      </c>
      <c r="C79" s="16">
        <v>20.953933566895582</v>
      </c>
      <c r="D79" s="16">
        <v>14.489447084767946</v>
      </c>
      <c r="E79" s="17">
        <f>VLOOKUP(A79,[1]Sheet5!$B$1:$E$65536,4,0)</f>
        <v>13.350099999999999</v>
      </c>
    </row>
    <row r="80" spans="1:5">
      <c r="A80" s="15" t="s">
        <v>67</v>
      </c>
      <c r="B80" s="16">
        <v>6.3727624309243831</v>
      </c>
      <c r="C80" s="16">
        <v>47.024703694259429</v>
      </c>
      <c r="D80" s="16">
        <v>35.237321657821866</v>
      </c>
      <c r="E80" s="17">
        <f>VLOOKUP(A80,[1]Sheet5!$B$1:$E$65536,4,0)</f>
        <v>13.349600000000001</v>
      </c>
    </row>
    <row r="81" spans="1:5">
      <c r="A81" s="18" t="s">
        <v>68</v>
      </c>
      <c r="B81" s="16">
        <v>23.310197851873369</v>
      </c>
      <c r="C81" s="16">
        <v>30.578046863959997</v>
      </c>
      <c r="D81" s="16">
        <v>18.376484825477</v>
      </c>
      <c r="E81" s="17">
        <f>VLOOKUP(A81,[1]Sheet5!$B$1:$E$65536,4,0)</f>
        <v>13.550700000000001</v>
      </c>
    </row>
    <row r="82" spans="1:5">
      <c r="A82" s="15" t="s">
        <v>69</v>
      </c>
      <c r="B82" s="16">
        <v>11.243449284937361</v>
      </c>
      <c r="C82" s="16">
        <v>66.303276875209875</v>
      </c>
      <c r="D82" s="16">
        <v>29.473270320752402</v>
      </c>
      <c r="E82" s="17">
        <f>VLOOKUP(A82,[1]Sheet5!$B$1:$E$65536,4,0)</f>
        <v>13.545299999999999</v>
      </c>
    </row>
    <row r="83" spans="1:5">
      <c r="A83" s="15" t="s">
        <v>70</v>
      </c>
      <c r="B83" s="16">
        <v>49.400532814445192</v>
      </c>
      <c r="C83" s="16">
        <v>318.72636426912885</v>
      </c>
      <c r="D83" s="16">
        <v>160.8151635994914</v>
      </c>
      <c r="E83" s="17">
        <f>VLOOKUP(A83,[1]Sheet5!$B$1:$E$65536,4,0)</f>
        <v>13.5458</v>
      </c>
    </row>
    <row r="84" spans="1:5">
      <c r="A84" s="15" t="s">
        <v>71</v>
      </c>
      <c r="B84" s="16">
        <v>31.219808611151628</v>
      </c>
      <c r="C84" s="16">
        <v>142.17655645083897</v>
      </c>
      <c r="D84" s="16">
        <v>195.37960228125399</v>
      </c>
      <c r="E84" s="17">
        <f>VLOOKUP(A84,[1]Sheet5!$B$1:$E$65536,4,0)</f>
        <v>14.0345</v>
      </c>
    </row>
    <row r="85" spans="1:5">
      <c r="A85" s="18" t="s">
        <v>72</v>
      </c>
      <c r="B85" s="16">
        <v>169.160937134694</v>
      </c>
      <c r="C85" s="16">
        <v>142.19922549047681</v>
      </c>
      <c r="D85" s="16">
        <v>190.817317969812</v>
      </c>
      <c r="E85" s="17">
        <f>VLOOKUP(A85,[1]Sheet5!$B$1:$E$65536,4,0)</f>
        <v>14.3963</v>
      </c>
    </row>
    <row r="86" spans="1:5">
      <c r="A86" s="15" t="s">
        <v>73</v>
      </c>
      <c r="B86" s="16">
        <v>1.6180457491935303</v>
      </c>
      <c r="C86" s="16">
        <v>98.309785390105063</v>
      </c>
      <c r="D86" s="16">
        <v>59.490260466774906</v>
      </c>
      <c r="E86" s="17">
        <f>VLOOKUP(A86,[1]Sheet5!$B$1:$E$65536,4,0)</f>
        <v>14.5977</v>
      </c>
    </row>
    <row r="87" spans="1:5">
      <c r="A87" s="15" t="s">
        <v>74</v>
      </c>
      <c r="B87" s="16">
        <v>11.358944749374126</v>
      </c>
      <c r="C87" s="16">
        <v>84.998981460494591</v>
      </c>
      <c r="D87" s="16">
        <v>192.41373087617345</v>
      </c>
      <c r="E87" s="17">
        <f>VLOOKUP(A87,[1]Sheet5!$B$1:$E$65536,4,0)</f>
        <v>14.8977</v>
      </c>
    </row>
    <row r="88" spans="1:5">
      <c r="A88" s="15" t="s">
        <v>75</v>
      </c>
      <c r="B88" s="16">
        <v>43.731353488808814</v>
      </c>
      <c r="C88" s="16">
        <v>105.35963269266882</v>
      </c>
      <c r="D88" s="16">
        <v>87.777194192531582</v>
      </c>
      <c r="E88" s="17">
        <f>VLOOKUP(A88,[1]Sheet5!$B$1:$E$65536,4,0)</f>
        <v>16.224699999999999</v>
      </c>
    </row>
    <row r="89" spans="1:5">
      <c r="A89" s="15" t="s">
        <v>76</v>
      </c>
      <c r="B89" s="16">
        <v>55.850191731804898</v>
      </c>
      <c r="C89" s="16">
        <v>449.47209355179899</v>
      </c>
      <c r="D89" s="16">
        <v>511.53322151986998</v>
      </c>
      <c r="E89" s="17">
        <f>VLOOKUP(A89,[1]Sheet5!$B$1:$E$65536,4,0)</f>
        <v>16.569900000000001</v>
      </c>
    </row>
    <row r="90" spans="1:5">
      <c r="A90" s="15" t="s">
        <v>126</v>
      </c>
      <c r="B90" s="16">
        <v>7.4429569140838732</v>
      </c>
      <c r="C90" s="16">
        <v>65.394951071932951</v>
      </c>
      <c r="D90" s="16">
        <v>22.468867053440739</v>
      </c>
      <c r="E90" s="17">
        <f>VLOOKUP(A90,[1]Sheet5!$B$1:$E$65536,4,0)</f>
        <v>16.569099999999999</v>
      </c>
    </row>
    <row r="91" spans="1:5">
      <c r="A91" s="15" t="s">
        <v>77</v>
      </c>
      <c r="B91" s="16">
        <v>2.9831242645472096</v>
      </c>
      <c r="C91" s="16">
        <v>4.6348467349730393</v>
      </c>
      <c r="D91" s="16">
        <v>8.7640329756582798</v>
      </c>
      <c r="E91" s="17">
        <f>VLOOKUP(A91,[1]Sheet5!$B$1:$E$65536,4,0)</f>
        <v>17.113299999999999</v>
      </c>
    </row>
    <row r="92" spans="1:5">
      <c r="A92" s="15" t="s">
        <v>78</v>
      </c>
      <c r="B92" s="16">
        <v>7.2731221960996333</v>
      </c>
      <c r="C92" s="16">
        <v>27.138689389680486</v>
      </c>
      <c r="D92" s="16">
        <v>39.6151325650779</v>
      </c>
      <c r="E92" s="17">
        <f>VLOOKUP(A92,[1]Sheet5!$B$1:$E$65536,4,0)</f>
        <v>16.632999999999999</v>
      </c>
    </row>
    <row r="93" spans="1:5">
      <c r="A93" s="20" t="s">
        <v>127</v>
      </c>
      <c r="B93" s="16">
        <v>1.9407543721596001</v>
      </c>
      <c r="C93" s="16">
        <v>11.118139934701246</v>
      </c>
      <c r="D93" s="16">
        <v>31.762831644147344</v>
      </c>
      <c r="E93" s="17">
        <f>VLOOKUP(A93,[1]Sheet5!$B$1:$E$65536,4,0)</f>
        <v>17.7194</v>
      </c>
    </row>
    <row r="94" spans="1:5">
      <c r="A94" s="18" t="s">
        <v>79</v>
      </c>
      <c r="B94" s="16">
        <v>107.03550773189099</v>
      </c>
      <c r="C94" s="16">
        <v>267.42069253831903</v>
      </c>
      <c r="D94" s="16">
        <v>404.91898546485697</v>
      </c>
      <c r="E94" s="17">
        <f>VLOOKUP(A94,[1]Sheet5!$B$1:$E$65536,4,0)</f>
        <v>17.9163</v>
      </c>
    </row>
    <row r="95" spans="1:5">
      <c r="A95" s="15" t="s">
        <v>80</v>
      </c>
      <c r="B95" s="16">
        <v>96.219541918919532</v>
      </c>
      <c r="C95" s="16">
        <v>56.934763914623062</v>
      </c>
      <c r="D95" s="16">
        <v>262.0759827821675</v>
      </c>
      <c r="E95" s="17">
        <f>VLOOKUP(A95,[1]Sheet5!$B$1:$E$65536,4,0)</f>
        <v>18.800799999999999</v>
      </c>
    </row>
    <row r="96" spans="1:5">
      <c r="A96" s="15" t="s">
        <v>128</v>
      </c>
      <c r="B96" s="16">
        <v>18.345756275895265</v>
      </c>
      <c r="C96" s="16">
        <v>104.34020459566126</v>
      </c>
      <c r="D96" s="16">
        <v>52.68406244001347</v>
      </c>
      <c r="E96" s="17">
        <f>VLOOKUP(A96,[1]Sheet5!$B$1:$E$65536,4,0)</f>
        <v>21.481200000000001</v>
      </c>
    </row>
    <row r="97" spans="1:5">
      <c r="A97" s="15" t="s">
        <v>81</v>
      </c>
      <c r="B97" s="16">
        <v>3.0271397784951697</v>
      </c>
      <c r="C97" s="16">
        <v>30.309850398716495</v>
      </c>
      <c r="D97" s="16">
        <v>39.048515407835588</v>
      </c>
      <c r="E97" s="17">
        <f>VLOOKUP(A97,[1]Sheet5!$B$1:$E$65536,4,0)</f>
        <v>21.882100000000001</v>
      </c>
    </row>
    <row r="98" spans="1:5">
      <c r="A98" s="15" t="s">
        <v>82</v>
      </c>
      <c r="B98" s="16">
        <v>42.42955894411822</v>
      </c>
      <c r="C98" s="16">
        <v>99.51486984415962</v>
      </c>
      <c r="D98" s="16">
        <v>186.60065034652257</v>
      </c>
      <c r="E98" s="17">
        <f>VLOOKUP(A98,[1]Sheet5!$B$1:$E$65536,4,0)</f>
        <v>22.746400000000001</v>
      </c>
    </row>
    <row r="99" spans="1:5">
      <c r="A99" s="15" t="s">
        <v>83</v>
      </c>
      <c r="B99" s="16">
        <v>1.9338660152202225</v>
      </c>
      <c r="C99" s="16">
        <v>3.5103640785323713</v>
      </c>
      <c r="D99" s="16">
        <v>41.265071349370402</v>
      </c>
      <c r="E99" s="17">
        <f>VLOOKUP(A99,[1]Sheet5!$B$1:$E$65536,4,0)</f>
        <v>23.009399999999999</v>
      </c>
    </row>
    <row r="100" spans="1:5">
      <c r="A100" s="15" t="s">
        <v>84</v>
      </c>
      <c r="B100" s="16">
        <v>90.675000471331998</v>
      </c>
      <c r="C100" s="16">
        <v>271.26280705879299</v>
      </c>
      <c r="D100" s="16">
        <v>465.163176855431</v>
      </c>
      <c r="E100" s="17">
        <f>VLOOKUP(A100,[1]Sheet5!$B$1:$E$65536,4,0)</f>
        <v>24.016400000000001</v>
      </c>
    </row>
    <row r="101" spans="1:5">
      <c r="A101" s="15" t="s">
        <v>85</v>
      </c>
      <c r="B101" s="16">
        <v>12.658294943678129</v>
      </c>
      <c r="C101" s="16">
        <v>82.723043332836482</v>
      </c>
      <c r="D101" s="16">
        <v>47.868479545768288</v>
      </c>
      <c r="E101" s="17">
        <f>VLOOKUP(A101,[1]Sheet5!$B$1:$E$65536,4,0)</f>
        <v>25.223099999999999</v>
      </c>
    </row>
    <row r="102" spans="1:5">
      <c r="A102" s="15" t="s">
        <v>86</v>
      </c>
      <c r="B102" s="16">
        <v>8.1251944737215425</v>
      </c>
      <c r="C102" s="16">
        <v>46.499878008410967</v>
      </c>
      <c r="D102" s="16">
        <v>162.08852496945099</v>
      </c>
      <c r="E102" s="17">
        <f>VLOOKUP(A102,[1]Sheet5!$B$1:$E$65536,4,0)</f>
        <v>25.746099999999998</v>
      </c>
    </row>
    <row r="103" spans="1:5">
      <c r="A103" s="18" t="s">
        <v>87</v>
      </c>
      <c r="B103" s="16">
        <v>45.569922844037521</v>
      </c>
      <c r="C103" s="16">
        <v>111.65798370278239</v>
      </c>
      <c r="D103" s="16">
        <v>406.16297606816897</v>
      </c>
      <c r="E103" s="17">
        <f>VLOOKUP(A103,[1]Sheet5!$B$1:$E$65536,4,0)</f>
        <v>27.237100000000002</v>
      </c>
    </row>
    <row r="104" spans="1:5">
      <c r="A104" s="15" t="s">
        <v>88</v>
      </c>
      <c r="B104" s="16">
        <v>24.097579359607749</v>
      </c>
      <c r="C104" s="16">
        <v>102.57176316178675</v>
      </c>
      <c r="D104" s="16">
        <v>379.69979993422697</v>
      </c>
      <c r="E104" s="17">
        <f>VLOOKUP(A104,[1]Sheet5!$B$1:$E$65536,4,0)</f>
        <v>30.456600000000002</v>
      </c>
    </row>
    <row r="105" spans="1:5">
      <c r="A105" s="15" t="s">
        <v>89</v>
      </c>
      <c r="B105" s="16">
        <v>18.950669230070218</v>
      </c>
      <c r="C105" s="16">
        <v>131.817383604653</v>
      </c>
      <c r="D105" s="16">
        <v>138.61241862079098</v>
      </c>
      <c r="E105" s="17">
        <f>VLOOKUP(A105,[1]Sheet5!$B$1:$E$65536,4,0)</f>
        <v>31.9589</v>
      </c>
    </row>
    <row r="106" spans="1:5">
      <c r="A106" s="15" t="s">
        <v>90</v>
      </c>
      <c r="B106" s="16">
        <v>6.3564777218223778</v>
      </c>
      <c r="C106" s="16">
        <v>113.31159116581124</v>
      </c>
      <c r="D106" s="16">
        <v>138.32377030432147</v>
      </c>
      <c r="E106" s="17">
        <f>VLOOKUP(A106,[1]Sheet5!$B$1:$E$65536,4,0)</f>
        <v>32.065399999999997</v>
      </c>
    </row>
    <row r="107" spans="1:5">
      <c r="A107" s="15" t="s">
        <v>91</v>
      </c>
      <c r="B107" s="16">
        <v>17.0445355905286</v>
      </c>
      <c r="C107" s="16">
        <v>165.11805434436585</v>
      </c>
      <c r="D107" s="16">
        <v>116.53953071812261</v>
      </c>
      <c r="E107" s="17">
        <f>VLOOKUP(A107,[1]Sheet5!$B$1:$E$65536,4,0)</f>
        <v>32.818100000000001</v>
      </c>
    </row>
    <row r="108" spans="1:5">
      <c r="A108" s="18" t="s">
        <v>92</v>
      </c>
      <c r="B108" s="16">
        <v>52.9291054566431</v>
      </c>
      <c r="C108" s="16">
        <v>640.6695401022854</v>
      </c>
      <c r="D108" s="16">
        <v>369.39804128902495</v>
      </c>
      <c r="E108" s="17">
        <f>VLOOKUP(A108,[1]Sheet5!$B$1:$E$65536,4,0)</f>
        <v>32.912700000000001</v>
      </c>
    </row>
    <row r="109" spans="1:5">
      <c r="A109" s="15" t="s">
        <v>93</v>
      </c>
      <c r="B109" s="16">
        <v>3.2482142768461246</v>
      </c>
      <c r="C109" s="16">
        <v>11.81390022804373</v>
      </c>
      <c r="D109" s="16">
        <v>63.658703038059784</v>
      </c>
      <c r="E109" s="17">
        <f>VLOOKUP(A109,[1]Sheet5!$B$1:$E$65536,4,0)</f>
        <v>35.486899999999999</v>
      </c>
    </row>
    <row r="110" spans="1:5">
      <c r="A110" s="18" t="s">
        <v>94</v>
      </c>
      <c r="B110" s="16">
        <v>13.2938728665144</v>
      </c>
      <c r="C110" s="16">
        <v>112.05698263603648</v>
      </c>
      <c r="D110" s="16">
        <v>175.85595475655106</v>
      </c>
      <c r="E110" s="17">
        <f>VLOOKUP(A110,[1]Sheet5!$B$1:$E$65536,4,0)</f>
        <v>36.0777</v>
      </c>
    </row>
    <row r="111" spans="1:5">
      <c r="A111" s="15" t="s">
        <v>95</v>
      </c>
      <c r="B111" s="16">
        <v>2.1122829903950602</v>
      </c>
      <c r="C111" s="16">
        <v>623.85671584203044</v>
      </c>
      <c r="D111" s="16">
        <v>62.130569444543532</v>
      </c>
      <c r="E111" s="17">
        <f>VLOOKUP(A111,[1]Sheet5!$B$1:$E$65536,4,0)</f>
        <v>39.0398</v>
      </c>
    </row>
    <row r="112" spans="1:5">
      <c r="A112" s="20" t="s">
        <v>96</v>
      </c>
      <c r="B112" s="16">
        <v>28.257665146023541</v>
      </c>
      <c r="C112" s="16">
        <v>227.14534068414699</v>
      </c>
      <c r="D112" s="16">
        <v>73.391442208861292</v>
      </c>
      <c r="E112" s="17">
        <f>VLOOKUP(A112,[1]Sheet5!$B$1:$E$65536,4,0)</f>
        <v>40.237699999999997</v>
      </c>
    </row>
    <row r="113" spans="1:5">
      <c r="A113" s="18" t="s">
        <v>97</v>
      </c>
      <c r="B113" s="16">
        <v>111.57131708233101</v>
      </c>
      <c r="C113" s="16">
        <v>466.67401301593299</v>
      </c>
      <c r="D113" s="16">
        <v>794.26939633692291</v>
      </c>
      <c r="E113" s="17">
        <f>VLOOKUP(A113,[1]Sheet5!$B$1:$E$65536,4,0)</f>
        <v>41.413400000000003</v>
      </c>
    </row>
    <row r="114" spans="1:5">
      <c r="A114" s="20" t="s">
        <v>98</v>
      </c>
      <c r="B114" s="16">
        <v>18.879696519467302</v>
      </c>
      <c r="C114" s="16">
        <v>125.541965004066</v>
      </c>
      <c r="D114" s="16">
        <v>76.251380548846953</v>
      </c>
      <c r="E114" s="17">
        <f>VLOOKUP(A114,[1]Sheet5!$B$1:$E$65536,4,0)</f>
        <v>43.210599999999999</v>
      </c>
    </row>
    <row r="115" spans="1:5">
      <c r="A115" s="20" t="s">
        <v>99</v>
      </c>
      <c r="B115" s="16">
        <v>213.374305063908</v>
      </c>
      <c r="C115" s="16">
        <v>524.85073939666302</v>
      </c>
      <c r="D115" s="16">
        <v>871.91316095433399</v>
      </c>
      <c r="E115" s="17">
        <f>VLOOKUP(A115,[1]Sheet5!$B$1:$E$65536,4,0)</f>
        <v>44.256799999999998</v>
      </c>
    </row>
    <row r="116" spans="1:5">
      <c r="A116" s="15" t="s">
        <v>100</v>
      </c>
      <c r="B116" s="16">
        <v>14.763596172877111</v>
      </c>
      <c r="C116" s="16">
        <v>60.103145575667618</v>
      </c>
      <c r="D116" s="16">
        <v>67.576106294952851</v>
      </c>
      <c r="E116" s="17">
        <f>VLOOKUP(A116,[1]Sheet5!$B$1:$E$65536,4,0)</f>
        <v>49.186700000000002</v>
      </c>
    </row>
    <row r="117" spans="1:5">
      <c r="A117" s="20" t="s">
        <v>101</v>
      </c>
      <c r="B117" s="16">
        <v>31.513382823812698</v>
      </c>
      <c r="C117" s="16">
        <v>389.26108973809295</v>
      </c>
      <c r="D117" s="16">
        <v>252.55137751549299</v>
      </c>
      <c r="E117" s="17">
        <f>VLOOKUP(A117,[1]Sheet5!$B$1:$E$65536,4,0)</f>
        <v>49.645000000000003</v>
      </c>
    </row>
    <row r="118" spans="1:5">
      <c r="A118" s="15" t="s">
        <v>102</v>
      </c>
      <c r="B118" s="16">
        <v>7.2909431844240009</v>
      </c>
      <c r="C118" s="16">
        <v>166.30706919664107</v>
      </c>
      <c r="D118" s="16">
        <v>101.91170602762342</v>
      </c>
      <c r="E118" s="17">
        <f>VLOOKUP(A118,[1]Sheet5!$B$1:$E$65536,4,0)</f>
        <v>49.723999999999997</v>
      </c>
    </row>
    <row r="119" spans="1:5">
      <c r="A119" s="20" t="s">
        <v>103</v>
      </c>
      <c r="B119" s="16">
        <v>13.222527652502809</v>
      </c>
      <c r="C119" s="16">
        <v>123.34725558800699</v>
      </c>
      <c r="D119" s="16">
        <v>314.51504251290902</v>
      </c>
      <c r="E119" s="17">
        <f>VLOOKUP(A119,[1]Sheet5!$B$1:$E$65536,4,0)</f>
        <v>49.979300000000002</v>
      </c>
    </row>
    <row r="120" spans="1:5">
      <c r="A120" s="15" t="s">
        <v>104</v>
      </c>
      <c r="B120" s="16">
        <v>27.384660649069058</v>
      </c>
      <c r="C120" s="16">
        <v>86.508602873869592</v>
      </c>
      <c r="D120" s="16">
        <v>35.33654436839894</v>
      </c>
      <c r="E120" s="17">
        <f>VLOOKUP(A120,[1]Sheet5!$B$1:$E$65536,4,0)</f>
        <v>52.192599999999999</v>
      </c>
    </row>
    <row r="121" spans="1:5">
      <c r="A121" s="15" t="s">
        <v>105</v>
      </c>
      <c r="B121" s="16">
        <v>55.200209387617001</v>
      </c>
      <c r="C121" s="16">
        <v>142.3298111584551</v>
      </c>
      <c r="D121" s="16">
        <v>176.42571931124439</v>
      </c>
      <c r="E121" s="17">
        <f>VLOOKUP(A121,[1]Sheet5!$B$1:$E$65536,4,0)</f>
        <v>52.595500000000001</v>
      </c>
    </row>
    <row r="122" spans="1:5">
      <c r="A122" s="20" t="s">
        <v>106</v>
      </c>
      <c r="B122" s="16">
        <v>12.708488183846413</v>
      </c>
      <c r="C122" s="16">
        <v>248.281276333638</v>
      </c>
      <c r="D122" s="16">
        <v>729.70006682558574</v>
      </c>
      <c r="E122" s="17">
        <f>VLOOKUP(A122,[1]Sheet5!$B$1:$E$65536,4,0)</f>
        <v>53.195099999999996</v>
      </c>
    </row>
    <row r="123" spans="1:5">
      <c r="A123" s="15" t="s">
        <v>107</v>
      </c>
      <c r="B123" s="16">
        <v>24.871752402864015</v>
      </c>
      <c r="C123" s="16">
        <v>67.876946418274002</v>
      </c>
      <c r="D123" s="16">
        <v>385.23454027589196</v>
      </c>
      <c r="E123" s="17">
        <f>VLOOKUP(A123,[1]Sheet5!$B$1:$E$65536,4,0)</f>
        <v>53.675699999999999</v>
      </c>
    </row>
    <row r="124" spans="1:5">
      <c r="A124" s="20" t="s">
        <v>108</v>
      </c>
      <c r="B124" s="16">
        <v>12.922384136196367</v>
      </c>
      <c r="C124" s="16">
        <v>62.0314439271745</v>
      </c>
      <c r="D124" s="16">
        <v>266.05573312299003</v>
      </c>
      <c r="E124" s="17">
        <f>VLOOKUP(A124,[1]Sheet5!$B$1:$E$65536,4,0)</f>
        <v>56.536099999999998</v>
      </c>
    </row>
    <row r="125" spans="1:5">
      <c r="A125" s="20" t="s">
        <v>109</v>
      </c>
      <c r="B125" s="16">
        <v>47.3314673861899</v>
      </c>
      <c r="C125" s="16">
        <v>172.31801522810099</v>
      </c>
      <c r="D125" s="16">
        <v>575.8040544623409</v>
      </c>
      <c r="E125" s="17">
        <f>VLOOKUP(A125,[1]Sheet5!$B$1:$E$65536,4,0)</f>
        <v>60.984200000000001</v>
      </c>
    </row>
    <row r="126" spans="1:5">
      <c r="A126" s="15" t="s">
        <v>110</v>
      </c>
      <c r="B126" s="16">
        <v>46.582599212883132</v>
      </c>
      <c r="C126" s="16">
        <v>76.647389486687047</v>
      </c>
      <c r="D126" s="16">
        <v>66.90279561244887</v>
      </c>
      <c r="E126" s="17">
        <f>VLOOKUP(A126,[1]Sheet5!$B$1:$E$65536,4,0)</f>
        <v>61.450299999999999</v>
      </c>
    </row>
    <row r="127" spans="1:5">
      <c r="A127" s="15" t="s">
        <v>111</v>
      </c>
      <c r="B127" s="16">
        <v>30.4033937320125</v>
      </c>
      <c r="C127" s="16">
        <v>122.786768758093</v>
      </c>
      <c r="D127" s="16">
        <v>178.425684839171</v>
      </c>
      <c r="E127" s="17">
        <f>VLOOKUP(A127,[1]Sheet5!$B$1:$E$65536,4,0)</f>
        <v>63.466900000000003</v>
      </c>
    </row>
    <row r="128" spans="1:5">
      <c r="A128" s="20">
        <v>268</v>
      </c>
      <c r="B128" s="16">
        <v>41.6728845232021</v>
      </c>
      <c r="C128" s="16">
        <v>259.07289926635303</v>
      </c>
      <c r="D128" s="16">
        <v>536.89008398689498</v>
      </c>
      <c r="E128" s="17">
        <f>VLOOKUP(A128,[1]Sheet5!$B$1:$E$65536,4,0)</f>
        <v>55.041699999999999</v>
      </c>
    </row>
    <row r="129" spans="1:5">
      <c r="A129" s="20" t="s">
        <v>112</v>
      </c>
      <c r="B129" s="16">
        <v>56.658796744289596</v>
      </c>
      <c r="C129" s="16">
        <v>100.185417605879</v>
      </c>
      <c r="D129" s="16">
        <v>286.97716400827898</v>
      </c>
      <c r="E129" s="17">
        <f>VLOOKUP(A129,[1]Sheet5!$B$1:$E$65536,4,0)</f>
        <v>65.64</v>
      </c>
    </row>
    <row r="130" spans="1:5">
      <c r="A130" s="15" t="s">
        <v>113</v>
      </c>
      <c r="B130" s="16">
        <v>35.642220842671257</v>
      </c>
      <c r="C130" s="16">
        <v>139.36908779030699</v>
      </c>
      <c r="D130" s="16">
        <v>347.09784344693003</v>
      </c>
      <c r="E130" s="17">
        <f>VLOOKUP(A130,[1]Sheet5!$B$1:$E$65536,4,0)</f>
        <v>65.6477</v>
      </c>
    </row>
    <row r="131" spans="1:5">
      <c r="A131" s="15" t="s">
        <v>114</v>
      </c>
      <c r="B131" s="16">
        <v>10.15334550786714</v>
      </c>
      <c r="C131" s="16">
        <v>105.38983308364766</v>
      </c>
      <c r="D131" s="16">
        <v>225.73430730787851</v>
      </c>
      <c r="E131" s="17">
        <f>VLOOKUP(A131,[1]Sheet5!$B$1:$E$65536,4,0)</f>
        <v>67.889399999999995</v>
      </c>
    </row>
    <row r="132" spans="1:5">
      <c r="A132" s="20" t="s">
        <v>115</v>
      </c>
      <c r="B132" s="16">
        <v>66.577086686929107</v>
      </c>
      <c r="C132" s="16">
        <v>194.41886723330401</v>
      </c>
      <c r="D132" s="16">
        <v>543.42211567689799</v>
      </c>
      <c r="E132" s="17">
        <f>VLOOKUP(A132,[1]Sheet5!$B$1:$E$65536,4,0)</f>
        <v>68.253100000000003</v>
      </c>
    </row>
    <row r="133" spans="1:5">
      <c r="A133" s="20" t="s">
        <v>116</v>
      </c>
      <c r="B133" s="16">
        <v>32.505591040674602</v>
      </c>
      <c r="C133" s="16">
        <v>323.41681561279199</v>
      </c>
      <c r="D133" s="16">
        <v>538.23116351937506</v>
      </c>
      <c r="E133" s="17">
        <f>VLOOKUP(A133,[1]Sheet5!$B$1:$E$65536,4,0)</f>
        <v>71.643900000000002</v>
      </c>
    </row>
    <row r="134" spans="1:5">
      <c r="A134" s="15" t="s">
        <v>117</v>
      </c>
      <c r="B134" s="16">
        <v>18.339386622184485</v>
      </c>
      <c r="C134" s="16">
        <v>237.53849582495801</v>
      </c>
      <c r="D134" s="16">
        <v>312.450461306352</v>
      </c>
      <c r="E134" s="17">
        <f>VLOOKUP(A134,[1]Sheet5!$B$1:$E$65536,4,0)</f>
        <v>74.2042</v>
      </c>
    </row>
    <row r="135" spans="1:5">
      <c r="A135" s="15" t="s">
        <v>118</v>
      </c>
      <c r="B135" s="16">
        <v>78.774414153923686</v>
      </c>
      <c r="C135" s="16">
        <v>167.999167124792</v>
      </c>
      <c r="D135" s="16">
        <v>126.44710566548581</v>
      </c>
      <c r="E135" s="17">
        <f>VLOOKUP(A135,[1]Sheet5!$B$1:$E$65536,4,0)</f>
        <v>77.912400000000005</v>
      </c>
    </row>
    <row r="136" spans="1:5" ht="14.25" thickBot="1">
      <c r="A136" s="21" t="s">
        <v>119</v>
      </c>
      <c r="B136" s="22">
        <v>41.973339686467298</v>
      </c>
      <c r="C136" s="22">
        <v>100.38058509821001</v>
      </c>
      <c r="D136" s="22">
        <v>186.59755061019399</v>
      </c>
      <c r="E136" s="23">
        <f>VLOOKUP(A136,[1]Sheet5!$B$1:$E$65536,4,0)</f>
        <v>82.984099999999998</v>
      </c>
    </row>
    <row r="144" spans="1:5">
      <c r="C144" s="4"/>
    </row>
  </sheetData>
  <mergeCells count="2">
    <mergeCell ref="A2:E2"/>
    <mergeCell ref="A1:E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7-05T09:18:49Z</dcterms:modified>
</cp:coreProperties>
</file>